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\\data2.thecrick.org\lab-balchind\home\users\roesela\GroEL_MS\Figures_tables\"/>
    </mc:Choice>
  </mc:AlternateContent>
  <xr:revisionPtr revIDLastSave="0" documentId="13_ncr:1_{2B516BD6-1B10-4C35-8626-C6327875D527}" xr6:coauthVersionLast="47" xr6:coauthVersionMax="47" xr10:uidLastSave="{00000000-0000-0000-0000-000000000000}"/>
  <bookViews>
    <workbookView xWindow="-28920" yWindow="-1875" windowWidth="29040" windowHeight="17520" firstSheet="12" xr2:uid="{123BF951-BD5C-421E-8DDA-F014C1C8C4DD}"/>
  </bookViews>
  <sheets>
    <sheet name="Summary_table" sheetId="23" r:id="rId1"/>
    <sheet name="List_of_samples" sheetId="24" r:id="rId2"/>
    <sheet name="EL_RNCEL_vs_EL" sheetId="8" r:id="rId3"/>
    <sheet name="EL_in_RNCELESvsELES" sheetId="1" r:id="rId4"/>
    <sheet name="NC_RNCEL_vs_RNC" sheetId="6" r:id="rId5"/>
    <sheet name="NC_RNCELES_vs_RNC2" sheetId="9" r:id="rId6"/>
    <sheet name="NC_RNC_vs_bgal" sheetId="7" r:id="rId7"/>
    <sheet name="L6_RNCEL_vs_70S" sheetId="14" r:id="rId8"/>
    <sheet name="L7_RNCEL_vs_70S" sheetId="11" r:id="rId9"/>
    <sheet name="L10_RNCEL_vs_70S" sheetId="12" r:id="rId10"/>
    <sheet name="L11_RNCEL_vs_70S" sheetId="13" r:id="rId11"/>
    <sheet name="L16_RNCEL_vs_70S" sheetId="16" r:id="rId12"/>
    <sheet name="L16_RNC_vs_70S" sheetId="20" r:id="rId13"/>
    <sheet name="L23_RNCEL_vs_70S" sheetId="18" r:id="rId14"/>
    <sheet name="L23_RNC_vs_70S" sheetId="22" r:id="rId15"/>
    <sheet name="L24_RNCELvs70S" sheetId="19" r:id="rId16"/>
    <sheet name="L25_RNCEL_vs_70S" sheetId="15" r:id="rId17"/>
    <sheet name="L29_RNCEL_vs_70S" sheetId="17" r:id="rId18"/>
    <sheet name="L29_RNC_vs_70S" sheetId="21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1" i="12" l="1"/>
  <c r="D15" i="22"/>
  <c r="D14" i="22"/>
  <c r="D12" i="22"/>
  <c r="D13" i="22"/>
  <c r="D11" i="22"/>
  <c r="D4" i="22"/>
  <c r="D10" i="22"/>
  <c r="D9" i="22"/>
  <c r="D8" i="22"/>
  <c r="D7" i="22"/>
  <c r="D6" i="22"/>
  <c r="D5" i="22"/>
  <c r="D3" i="22"/>
  <c r="D10" i="21"/>
  <c r="D9" i="21"/>
  <c r="D8" i="21"/>
  <c r="D7" i="21"/>
  <c r="D6" i="21"/>
  <c r="D5" i="21"/>
  <c r="D4" i="21"/>
  <c r="D3" i="21"/>
  <c r="D4" i="11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1" i="11"/>
  <c r="D22" i="11"/>
  <c r="D23" i="11"/>
  <c r="D24" i="11"/>
  <c r="D3" i="11"/>
  <c r="D3" i="18"/>
  <c r="D5" i="18"/>
  <c r="D6" i="18"/>
  <c r="D7" i="18"/>
  <c r="D8" i="18"/>
  <c r="D9" i="18"/>
  <c r="D10" i="18"/>
  <c r="D4" i="18"/>
  <c r="D11" i="18"/>
  <c r="D13" i="18"/>
  <c r="D12" i="18"/>
  <c r="D14" i="18"/>
  <c r="D15" i="18"/>
  <c r="D4" i="19"/>
  <c r="D5" i="19"/>
  <c r="D6" i="19"/>
  <c r="D7" i="19"/>
  <c r="D8" i="19"/>
  <c r="D9" i="19"/>
  <c r="D10" i="19"/>
  <c r="D11" i="19"/>
  <c r="D12" i="19"/>
  <c r="D17" i="19"/>
  <c r="D13" i="19"/>
  <c r="D14" i="19"/>
  <c r="D15" i="19"/>
  <c r="D16" i="19"/>
  <c r="D3" i="19"/>
  <c r="D4" i="17"/>
  <c r="D5" i="17"/>
  <c r="D6" i="17"/>
  <c r="D7" i="17"/>
  <c r="D8" i="17"/>
  <c r="D9" i="17"/>
  <c r="D10" i="17"/>
  <c r="D3" i="17"/>
  <c r="D4" i="15"/>
  <c r="D6" i="15"/>
  <c r="D5" i="15"/>
  <c r="D7" i="15"/>
  <c r="D8" i="15"/>
  <c r="D9" i="15"/>
  <c r="D13" i="15"/>
  <c r="D10" i="15"/>
  <c r="D11" i="15"/>
  <c r="D12" i="15"/>
  <c r="D14" i="15"/>
  <c r="D3" i="15"/>
  <c r="D4" i="14"/>
  <c r="D5" i="14"/>
  <c r="D6" i="14"/>
  <c r="D7" i="14"/>
  <c r="D8" i="14"/>
  <c r="D9" i="14"/>
  <c r="D10" i="14"/>
  <c r="D11" i="14"/>
  <c r="D12" i="14"/>
  <c r="D13" i="14"/>
  <c r="D14" i="14"/>
  <c r="D15" i="14"/>
  <c r="D16" i="14"/>
  <c r="D17" i="14"/>
  <c r="D18" i="14"/>
  <c r="D19" i="14"/>
  <c r="D20" i="14"/>
  <c r="D21" i="14"/>
  <c r="D22" i="14"/>
  <c r="D23" i="14"/>
  <c r="D24" i="14"/>
  <c r="D25" i="14"/>
  <c r="D3" i="14"/>
  <c r="D3" i="13"/>
  <c r="D4" i="13"/>
  <c r="D5" i="13"/>
  <c r="D6" i="13"/>
  <c r="D7" i="13"/>
  <c r="D8" i="13"/>
  <c r="D9" i="13"/>
  <c r="D10" i="13"/>
  <c r="D11" i="13"/>
  <c r="D12" i="13"/>
  <c r="D13" i="13"/>
  <c r="D14" i="13"/>
  <c r="D15" i="13"/>
  <c r="D16" i="13"/>
  <c r="D17" i="13"/>
  <c r="D18" i="13"/>
  <c r="D4" i="12"/>
  <c r="D5" i="12"/>
  <c r="D6" i="12"/>
  <c r="D7" i="12"/>
  <c r="D8" i="12"/>
  <c r="D10" i="12"/>
  <c r="D11" i="12"/>
  <c r="D9" i="12"/>
  <c r="D12" i="12"/>
  <c r="D13" i="12"/>
  <c r="D14" i="12"/>
  <c r="D15" i="12"/>
  <c r="D16" i="12"/>
  <c r="D17" i="12"/>
  <c r="D18" i="12"/>
  <c r="D19" i="12"/>
  <c r="D23" i="12"/>
  <c r="D20" i="12"/>
  <c r="D24" i="12"/>
  <c r="D22" i="12"/>
  <c r="D27" i="12"/>
  <c r="D25" i="12"/>
  <c r="D26" i="12"/>
  <c r="D28" i="12"/>
  <c r="D3" i="12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3" i="6"/>
  <c r="D4" i="16"/>
  <c r="D5" i="16"/>
  <c r="D6" i="16"/>
  <c r="D7" i="16"/>
  <c r="D8" i="16"/>
  <c r="D9" i="16"/>
  <c r="D10" i="16"/>
  <c r="D11" i="16"/>
  <c r="D12" i="16"/>
  <c r="D13" i="16"/>
  <c r="D14" i="16"/>
  <c r="D15" i="16"/>
  <c r="D16" i="16"/>
  <c r="D17" i="16"/>
  <c r="D18" i="16"/>
  <c r="D19" i="16"/>
  <c r="D20" i="16"/>
  <c r="D3" i="16"/>
  <c r="D3" i="9"/>
  <c r="D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</calcChain>
</file>

<file path=xl/sharedStrings.xml><?xml version="1.0" encoding="utf-8"?>
<sst xmlns="http://schemas.openxmlformats.org/spreadsheetml/2006/main" count="891" uniqueCount="540">
  <si>
    <t>Sequence</t>
  </si>
  <si>
    <t>Start</t>
  </si>
  <si>
    <t>End</t>
  </si>
  <si>
    <t>TMITDSL</t>
  </si>
  <si>
    <t>AVVLQRRDWENPGVTQL</t>
  </si>
  <si>
    <t>VVLQRRDWENPGVTQL</t>
  </si>
  <si>
    <t>QRRDWENPGVTQL</t>
  </si>
  <si>
    <t>NRLAAHPPFASWRNSEE</t>
  </si>
  <si>
    <t>LRSLNGEWRF</t>
  </si>
  <si>
    <t>AWFPAPEAVPESW</t>
  </si>
  <si>
    <t>AWFPAPEAVPESWL</t>
  </si>
  <si>
    <t>LECDLPEADT</t>
  </si>
  <si>
    <t>TVVVPSNWQMHGYDAPIYT</t>
  </si>
  <si>
    <t>VVVPSNWQMHGYDAPIYT</t>
  </si>
  <si>
    <t>NVTYPITVNPPFVPTENPTGC</t>
  </si>
  <si>
    <t>YSLTF</t>
  </si>
  <si>
    <t>VLRWSDGSY</t>
  </si>
  <si>
    <t>WRMSGIF</t>
  </si>
  <si>
    <t>IIDERGGYADRVTLRL</t>
  </si>
  <si>
    <t>WSAEIPNL</t>
  </si>
  <si>
    <t>LLLNGKPLL</t>
  </si>
  <si>
    <t>VQDILL</t>
  </si>
  <si>
    <t>MKQNNFNAVRCSHYPNHPLW</t>
  </si>
  <si>
    <t>NAVRCSHYPNHPLW</t>
  </si>
  <si>
    <t>VVDEANIETHGMVPMNRLTDDPRWLPAMSE</t>
  </si>
  <si>
    <t>IETHGMVPMNRLTDDPRWLPAMSE</t>
  </si>
  <si>
    <t>IIWSLGNESGHGANHDAL</t>
  </si>
  <si>
    <t>WSLGNESGHGANHDAL</t>
  </si>
  <si>
    <t>YRWIKSVDPSRPVQYEGGGADTTATD</t>
  </si>
  <si>
    <t>NRLAAHPPFASWRNSEEARTDRPSQQL</t>
  </si>
  <si>
    <t>VDESWLQEGQTR</t>
  </si>
  <si>
    <t>LQEGQTRNIFDGVN</t>
  </si>
  <si>
    <t>FLRAGENRLAV</t>
  </si>
  <si>
    <t>YRAVVEL</t>
  </si>
  <si>
    <t>IRDVNRHEHHPLHGQVM</t>
  </si>
  <si>
    <t>MVQDIL</t>
  </si>
  <si>
    <t>YTLCDRYGL</t>
  </si>
  <si>
    <t>VQRDRNHPSVIIWSLGNESGHGANHDAL</t>
  </si>
  <si>
    <t>SITKDQIIEAVAAM</t>
  </si>
  <si>
    <t>SITKDQIIEAVAAMSVM</t>
  </si>
  <si>
    <t>SITKDQIIEAVAAMSVMDV</t>
  </si>
  <si>
    <t>SITKDQIIEAVAAMSVMDVVE</t>
  </si>
  <si>
    <t>SVMDVVEL</t>
  </si>
  <si>
    <t>SITKDQIIEAVAAMSVMDVVELISAMEEKFGVSAAAA</t>
  </si>
  <si>
    <t>ITKDQIIEAVAAMSVMDVVELISAMEEKFGVSAAAAVAVAAGPVEA</t>
  </si>
  <si>
    <t>DVVELISAMEEKFGVSAAAA</t>
  </si>
  <si>
    <t>VELISAMEEKFGVSAAAA</t>
  </si>
  <si>
    <t>VVELISAMEEKFGVSAAAAVA</t>
  </si>
  <si>
    <t>VAVAAGPVEA</t>
  </si>
  <si>
    <t>VAAGPVEAAEEKTEF</t>
  </si>
  <si>
    <t>LKAAGANKVAVIKAVRGATG</t>
  </si>
  <si>
    <t>EKTEFDVILKAAGANKVAVIKAVRGATGLGLKEAKDL</t>
  </si>
  <si>
    <t>DVILKAAGANKVAVIKAVRGATGLGLKEAK</t>
  </si>
  <si>
    <t>DVILKAAGANKVAVIKAVRGATGLGLKEAKD</t>
  </si>
  <si>
    <t>KAAGANKVAVIKAVRGATGLGLKEAKD</t>
  </si>
  <si>
    <t>KAAGANKVAVIKAVRGATGLGLKEAKDLVESAPAAL</t>
  </si>
  <si>
    <t>AVRGATGLGLKEAKDLVESAPAALKE</t>
  </si>
  <si>
    <t>LVESAPAAL</t>
  </si>
  <si>
    <t>LVESAPAALKEGVSKDDAEALKKALE</t>
  </si>
  <si>
    <t>KEGVSKDDAEALKKALEEAGAE</t>
  </si>
  <si>
    <t>ALNLQDKQAIVAE</t>
  </si>
  <si>
    <t>LNLQDKQAIVA</t>
  </si>
  <si>
    <t>LNLQDKQAIVAEVSE</t>
  </si>
  <si>
    <t>QDKQAIVAEVSEVAKGALSAVVAD</t>
  </si>
  <si>
    <t>VSEVAKGALSAV</t>
  </si>
  <si>
    <t>VVADSRGVTVDKMTEL</t>
  </si>
  <si>
    <t>VADSRGVTVDKMTE</t>
  </si>
  <si>
    <t>VADSRGVTVDKMTEL</t>
  </si>
  <si>
    <t>VVADSRGVTVDKMTELRKAGREAGVY</t>
  </si>
  <si>
    <t>VADSRGVTVDKMTELRKAGREAGVYM</t>
  </si>
  <si>
    <t>LRRAVEGTPFECL</t>
  </si>
  <si>
    <t>RRAVEGTPFECL</t>
  </si>
  <si>
    <t>KDAFVGPTLIAYSMEHPGAAARLF</t>
  </si>
  <si>
    <t>AYSMEHPGAAARL</t>
  </si>
  <si>
    <t>FKEFAKANAKF</t>
  </si>
  <si>
    <t>EGELIPASQ</t>
  </si>
  <si>
    <t>EGELIPASQIDRL</t>
  </si>
  <si>
    <t>IDRLATLPTYEEAIARL</t>
  </si>
  <si>
    <t>ATLPTYEEA</t>
  </si>
  <si>
    <t>QIDRLATLPTYEEAIARLMAT</t>
  </si>
  <si>
    <t>ATLPTYEEAIARL</t>
  </si>
  <si>
    <t>IDRLATLPTYEEAIARLMATMKEASAGKL</t>
  </si>
  <si>
    <t>MATMKEASAGKL</t>
  </si>
  <si>
    <t>ATLPTYEEAIARLMATMKEASAGKLVRTLAAVRDAKEAA</t>
  </si>
  <si>
    <t>IARLMATMKEASAGKLVRTLAAVRDAKEAA</t>
  </si>
  <si>
    <t>MATMKEASAGKLVRTLAAVRDAKEAA</t>
  </si>
  <si>
    <t>YVKLQVAAGMANPSPPVGPALGQQGVN</t>
  </si>
  <si>
    <t>FNAKTDSIEKGLPIPVVIT</t>
  </si>
  <si>
    <t>FNAKTDSIEKGLPIPVVITV</t>
  </si>
  <si>
    <t>VYADRSFT</t>
  </si>
  <si>
    <t>VYADRSFTF</t>
  </si>
  <si>
    <t>FVTKTPPAAVL</t>
  </si>
  <si>
    <t>VTKTPPAAVL</t>
  </si>
  <si>
    <t>AAGIKSGSGKPNKDKVGKISRAQL</t>
  </si>
  <si>
    <t>VGKISRAQLQ</t>
  </si>
  <si>
    <t>QEIAQTKAADMTG</t>
  </si>
  <si>
    <t>QEIAQTKAADMTGAD</t>
  </si>
  <si>
    <t>IAQTKAADMTGAD</t>
  </si>
  <si>
    <t>IEAMTRSIEGTARSMGL</t>
  </si>
  <si>
    <t>AMTRSIEGTARSMGL</t>
  </si>
  <si>
    <t>MTRSIEGTARSMGL</t>
  </si>
  <si>
    <t>TRSIEGTARSMGL</t>
  </si>
  <si>
    <t>SRVAKAPVVVPAGVD</t>
  </si>
  <si>
    <t>VKINGQVITIKGKNGEL</t>
  </si>
  <si>
    <t>VKINGQVITIKGKNGELTRTLND</t>
  </si>
  <si>
    <t>LTRTLNDAV</t>
  </si>
  <si>
    <t>RTLNDAVEVKHADNTLTFGPRDG</t>
  </si>
  <si>
    <t>VKHADNTLTFGPRDGYADG</t>
  </si>
  <si>
    <t>AVEVKHADNTLTFGPRDGYADGWAQAGTARALL</t>
  </si>
  <si>
    <t>VKHADNTLTFGPRDGYADGWAQAGTARALL</t>
  </si>
  <si>
    <t>WAQAGTARALL</t>
  </si>
  <si>
    <t>NSMVIGVTEGFTKKLQL</t>
  </si>
  <si>
    <t>MVIGVTEGFTKKLQL</t>
  </si>
  <si>
    <t>VIGVTEGFTKKLQL</t>
  </si>
  <si>
    <t>EGFTKKLQLVGVGYRAAV</t>
  </si>
  <si>
    <t>KGNVINLSL</t>
  </si>
  <si>
    <t>LSLGFSHPVDHQLPAGIT</t>
  </si>
  <si>
    <t>LSLGFSHPVDHQLPAGITAECPTQTE</t>
  </si>
  <si>
    <t>SLGFSHPVDHQLPAGITAECPTQTE</t>
  </si>
  <si>
    <t>IVLKGADKQVIGQVA</t>
  </si>
  <si>
    <t>IVLKGADKQVIGQVAAD</t>
  </si>
  <si>
    <t>IVLKGADKQVIGQVAADL</t>
  </si>
  <si>
    <t>RAYRRPEPYKGKGVRYADE</t>
  </si>
  <si>
    <t>YRRPEPYKGKGVRYADE</t>
  </si>
  <si>
    <t>RPEPYKGKGVRYADEVVRTKEA</t>
  </si>
  <si>
    <t>MFTIN</t>
  </si>
  <si>
    <t>MFTINA</t>
  </si>
  <si>
    <t>ASRRLRAANKFP</t>
  </si>
  <si>
    <t>EVRKEQGKGASRRLRAANKFPAIIYGGKEAPLA</t>
  </si>
  <si>
    <t>RAANKFPAIIYGGKEAPLA</t>
  </si>
  <si>
    <t>PAIIYGGKEAPLA</t>
  </si>
  <si>
    <t>YSEVL</t>
  </si>
  <si>
    <t>VVDGKEIKVKAQDVQRH</t>
  </si>
  <si>
    <t>LTIVVDGKEIKVKAQDVQRHPYKPKLQHIDF</t>
  </si>
  <si>
    <t>TIVVDGKEIKVKAQDVQRHPYKPKLQHIDF</t>
  </si>
  <si>
    <t>IVVDGKEIKVKAQDVQRHPYKPKLQHIDF</t>
  </si>
  <si>
    <t>IKVKAQDVQRHPYKPKLQHIDF</t>
  </si>
  <si>
    <t>PKRTKFRKMHKGRNRGLAQG</t>
  </si>
  <si>
    <t>FRKMHKGRNRGLAQGTDV</t>
  </si>
  <si>
    <t>GSFGLKAVGRGRLTARQIEA</t>
  </si>
  <si>
    <t>GSFGLKAVGRGRLTARQIEAARRAMTRA</t>
  </si>
  <si>
    <t>GRLTARQIEAARRAMTRA</t>
  </si>
  <si>
    <t>TARQIEAARRAMTRAVKRQGKIWIRV</t>
  </si>
  <si>
    <t>IRVFPDKPITEKPLA</t>
  </si>
  <si>
    <t>IRVFPDKPITEKPLAVRMGKGKGNVEY</t>
  </si>
  <si>
    <t>IRVFPDKPITEKPLAVRMGKGKGNVEYW</t>
  </si>
  <si>
    <t>RVFPDKPITEKPLAVRMGKGKGNVEYWVALIQPGKVLYEMDGVPEELAR</t>
  </si>
  <si>
    <t>WVALIQPGKVLYEM</t>
  </si>
  <si>
    <t>VALIQPGKVLYEM</t>
  </si>
  <si>
    <t>LIQPGKVLYEM</t>
  </si>
  <si>
    <t>VALIQPGKVLYEMDGVPEEL</t>
  </si>
  <si>
    <t>LIQPGKVLYEMDGVPEEL</t>
  </si>
  <si>
    <t>LAREAFKLAA</t>
  </si>
  <si>
    <t>AREAFKLAA</t>
  </si>
  <si>
    <t>AREAFKLAAAKLPIKTTF</t>
  </si>
  <si>
    <t>AKLPIKTTF</t>
  </si>
  <si>
    <t>MKAKELREKSVEEL</t>
  </si>
  <si>
    <t>KSVEELNTELLNLLREQ</t>
  </si>
  <si>
    <t>LREQFNL</t>
  </si>
  <si>
    <t>NLRMQAASGQLQQSHL</t>
  </si>
  <si>
    <t>RMQAASGQLQQSHL</t>
  </si>
  <si>
    <t>QAASGQLQQSHL</t>
  </si>
  <si>
    <t>LKQVRRDVARVKTLLNEKAGA</t>
  </si>
  <si>
    <t>RRDVARVKTLLNEKA</t>
  </si>
  <si>
    <t>LKVLRAPHVSEKASTAMEKSNT</t>
  </si>
  <si>
    <t>IVLKVAKDATKAEIKAAVQKL</t>
  </si>
  <si>
    <t>VLKVAKDATKAEIKAAVQKL</t>
  </si>
  <si>
    <t>KVAKDATKAEIKAAVQKL</t>
  </si>
  <si>
    <t>KVAKDATKAEIKAAVQKLFE</t>
  </si>
  <si>
    <t>ATKAEIKAAVQKL</t>
  </si>
  <si>
    <t>FEVEVE</t>
  </si>
  <si>
    <t>TIVLKVAKDATKAEIKAAVQKLFEVEVEVVNTLVVKGKVKRHGQRIGRRSDWK</t>
  </si>
  <si>
    <t>VEVVNTL</t>
  </si>
  <si>
    <t>WKKAYV</t>
  </si>
  <si>
    <t>DWKKAYVTLKEG</t>
  </si>
  <si>
    <t>KEGQNLDF</t>
  </si>
  <si>
    <t>KEGQNLDFVGGAE</t>
  </si>
  <si>
    <t>VIVLTGKDKGKRGKVKNVLSSGKVIVE</t>
  </si>
  <si>
    <t>VIVLTGKDKGKRGKVKNVLSSGKVIVEGIN</t>
  </si>
  <si>
    <t>IVLTGKDKGKRGKVKNVLSSGKVIVEGIN</t>
  </si>
  <si>
    <t>VLTGKDKGKRGKVKNVLSSGKVIVEGINL</t>
  </si>
  <si>
    <t>TGKDKGKRGKVKNVLSSGKVIVEGIN</t>
  </si>
  <si>
    <t>LVKKHQKPVPALNQPGGIVE</t>
  </si>
  <si>
    <t>VKKHQKPVPALNQPGGIVE</t>
  </si>
  <si>
    <t>VKKHQKPVPALNQPGGIVEKEAA</t>
  </si>
  <si>
    <t>VEKEAA</t>
  </si>
  <si>
    <t>VAIFNAATGKADRVGF</t>
  </si>
  <si>
    <t>NAATGKADRVGF</t>
  </si>
  <si>
    <t>VAIFNAATGKADRVGFRFEDGKKVRF</t>
  </si>
  <si>
    <t>AIFNAATGKADRVGFRFEDGKKVRF</t>
  </si>
  <si>
    <t>FNAATGKADRVGFRFEDGKKVR</t>
  </si>
  <si>
    <t>FNAATGKADRVGFRFEDGKKVRF</t>
  </si>
  <si>
    <t>HDX-MS RNC data summary</t>
  </si>
  <si>
    <t>Dataset</t>
  </si>
  <si>
    <t>HDX reaction details</t>
  </si>
  <si>
    <r>
      <t>Following 10-fold dilution with labelling buffer: final D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O concentration=87.5%, pH=7.1 at 23 °C</t>
    </r>
  </si>
  <si>
    <t xml:space="preserve">HDX time course </t>
  </si>
  <si>
    <t>10s, 100s</t>
  </si>
  <si>
    <t>Back exchange (mean / IQR)</t>
  </si>
  <si>
    <t>47% / 10%</t>
  </si>
  <si>
    <t>HDX undeuterated controls</t>
  </si>
  <si>
    <t>Number of peptides</t>
  </si>
  <si>
    <t>See individual figure tabs for construct specific peptide information</t>
  </si>
  <si>
    <t>Sequence coverage</t>
  </si>
  <si>
    <t>Average peptide length, redundancy</t>
  </si>
  <si>
    <t>Peptide filtering parameters</t>
  </si>
  <si>
    <t>0.05 minimum products/amino acid; 1 consecutive products</t>
  </si>
  <si>
    <t xml:space="preserve">Replicates per </t>
  </si>
  <si>
    <t>Repeatability</t>
  </si>
  <si>
    <t xml:space="preserve">Significant differences </t>
  </si>
  <si>
    <t>Δ ≥ 0.5 Da</t>
  </si>
  <si>
    <t>Construct stock concentration (µM)</t>
  </si>
  <si>
    <t xml:space="preserve">Labeling buffer </t>
  </si>
  <si>
    <r>
      <t>10 mM HEPES-NaOH, pH 7.1, 30 mM KOAc, 12 mM Mg(OAc)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, 1 mM DTT, RiboLock RNase inhibitor, 97.2% D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</si>
  <si>
    <t xml:space="preserve">Quench buffer </t>
  </si>
  <si>
    <r>
      <t>100 mM sodium phosphate, pH 1.4, 4 M guanidium hydrochloride, 10 mM TCEP,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</si>
  <si>
    <t>Name of raw file</t>
  </si>
  <si>
    <t>Replicates</t>
  </si>
  <si>
    <t>Description</t>
  </si>
  <si>
    <t>Cells used for RNC purification</t>
  </si>
  <si>
    <t>Start-End</t>
  </si>
  <si>
    <t>230907_bgal_0.raw</t>
  </si>
  <si>
    <t>A/B/C</t>
  </si>
  <si>
    <t>230907_EL_0.raw</t>
  </si>
  <si>
    <t>230907_366EL_0.raw</t>
  </si>
  <si>
    <t>A/C</t>
  </si>
  <si>
    <t>230907_366_0.raw</t>
  </si>
  <si>
    <t>A/B</t>
  </si>
  <si>
    <t>230907_bgal_10.raw</t>
  </si>
  <si>
    <t>230907_EL_10.raw</t>
  </si>
  <si>
    <t>230907_366EL_10.raw</t>
  </si>
  <si>
    <t>230907_366_10.raw</t>
  </si>
  <si>
    <t>230907_bgal_100.raw</t>
  </si>
  <si>
    <t>230907_EL_100.raw</t>
  </si>
  <si>
    <t>230907_366EL_100.raw</t>
  </si>
  <si>
    <t>230907_366_100.raw</t>
  </si>
  <si>
    <t>A</t>
  </si>
  <si>
    <t>230907_R_0.raw</t>
  </si>
  <si>
    <t>230907_R_100.raw</t>
  </si>
  <si>
    <t>230907_R_10.raw</t>
  </si>
  <si>
    <t>full-length beta-galactosidase, no deuteration</t>
  </si>
  <si>
    <t>full-length beta-galactosidase, 10s deuteration</t>
  </si>
  <si>
    <t>full-length beta-galactosidase, 100s deuteration</t>
  </si>
  <si>
    <t>70S ribosomes, no deuteration</t>
  </si>
  <si>
    <t>70S ribosomes, 10s deuteration</t>
  </si>
  <si>
    <t>70S ribosomes, 100s deuteration</t>
  </si>
  <si>
    <t>1-510 beta-galactosidase  I141N G353D RNC, no deuteration</t>
  </si>
  <si>
    <t>1-510 beta-galactosidase  I141N G353D RNC, 10s deuteration</t>
  </si>
  <si>
    <t>1-510 beta-galactosidase  I141N G353D RNC, 100s deuteration</t>
  </si>
  <si>
    <t>full-length GroEL, no deuteration</t>
  </si>
  <si>
    <t>full-length GroEL, 10s deuteration</t>
  </si>
  <si>
    <t>full-length GroEL, 100s deuteration</t>
  </si>
  <si>
    <t>1-510 beta-galactosidase  I141N G353D RNC with GroEL, no deuteration</t>
  </si>
  <si>
    <t>1-510 beta-galactosidase  I141N G353D RNC with GroEL, 10s deuteration</t>
  </si>
  <si>
    <t>1-510 beta-galactosidase  I141N G353D RNC with GroEL, 100s deuteration</t>
  </si>
  <si>
    <t>ΔTF</t>
  </si>
  <si>
    <t>EL</t>
  </si>
  <si>
    <t>RNCEL</t>
  </si>
  <si>
    <t>RNC</t>
  </si>
  <si>
    <t>70S</t>
  </si>
  <si>
    <t>bgal</t>
  </si>
  <si>
    <t>Label used in sheet title</t>
  </si>
  <si>
    <t>231202_bgal_0s.raw</t>
  </si>
  <si>
    <t>231202_366_0s.raw</t>
  </si>
  <si>
    <t>231202_366_10s.raw</t>
  </si>
  <si>
    <t>231202_366_100s.raw</t>
  </si>
  <si>
    <t>231202_366ELES_100s.raw</t>
  </si>
  <si>
    <t>231202_366ELES_0s.raw</t>
  </si>
  <si>
    <t>231202_366ELES_10s.raw</t>
  </si>
  <si>
    <t>231202_ELES_0s.raw</t>
  </si>
  <si>
    <t>231202_ELES_10s.raw</t>
  </si>
  <si>
    <t>231202_ELES_100s.raw</t>
  </si>
  <si>
    <t>231202_70S_0s.raw</t>
  </si>
  <si>
    <t>1-510 beta-galactosidase  I141N G353D RNC with GroEL and GroES with ATP/BeFx, no deuteration</t>
  </si>
  <si>
    <t>1-510 beta-galactosidase  I141N G353D RNC with GroEL and GroES with ATP/BeFx, 10s deuteration</t>
  </si>
  <si>
    <t>1-510 beta-galactosidase  I141N G353D RNC with GroEL and GroES with ATP/BeFx, 100s deuteration</t>
  </si>
  <si>
    <t>full-length GroEL and GroES with ATP/BeFx, no deuteration</t>
  </si>
  <si>
    <t>full-length GroEL and GroES with ATP/BeFx, 10s deuteration</t>
  </si>
  <si>
    <t>full-length GroEL and GroES with ATP/BeFx, 100s deuteration</t>
  </si>
  <si>
    <t>ELES</t>
  </si>
  <si>
    <t>RNCELES</t>
  </si>
  <si>
    <r>
      <rPr>
        <b/>
        <sz val="11"/>
        <rFont val="Arial"/>
        <family val="2"/>
      </rPr>
      <t xml:space="preserve">4: </t>
    </r>
    <r>
      <rPr>
        <sz val="11"/>
        <rFont val="Arial"/>
        <family val="2"/>
      </rPr>
      <t>70S ribosomes</t>
    </r>
  </si>
  <si>
    <r>
      <rPr>
        <b/>
        <sz val="11"/>
        <rFont val="Arial"/>
        <family val="2"/>
      </rPr>
      <t>5:</t>
    </r>
    <r>
      <rPr>
        <sz val="11"/>
        <rFont val="Arial"/>
        <family val="2"/>
      </rPr>
      <t xml:space="preserve"> full-length β-gal</t>
    </r>
  </si>
  <si>
    <t>time point (s)</t>
  </si>
  <si>
    <r>
      <t>10 mM HEPES-NaOH, pH 7.1, 30 mM KOAc, 12 mM Mg(OAc)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, 1 mM DTT, RiboLock RNase inhibitor, 1 mM ATP, 1 mM BeSO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, 10 mM NaF, 95.1% D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</si>
  <si>
    <t>3 (EL 14-mer), 10 (ES 7-mer)</t>
  </si>
  <si>
    <t>1 (14-mer)</t>
  </si>
  <si>
    <t>RNC2</t>
  </si>
  <si>
    <r>
      <rPr>
        <b/>
        <sz val="11"/>
        <rFont val="Arial"/>
        <family val="2"/>
      </rPr>
      <t xml:space="preserve">7: </t>
    </r>
    <r>
      <rPr>
        <sz val="11"/>
        <rFont val="Arial"/>
        <family val="2"/>
      </rPr>
      <t>[EL/ES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]</t>
    </r>
  </si>
  <si>
    <r>
      <rPr>
        <b/>
        <sz val="11"/>
        <rFont val="Arial"/>
        <family val="2"/>
      </rPr>
      <t>8:</t>
    </r>
    <r>
      <rPr>
        <sz val="11"/>
        <rFont val="Arial"/>
        <family val="2"/>
      </rPr>
      <t xml:space="preserve"> RNC1-510</t>
    </r>
    <r>
      <rPr>
        <vertAlign val="subscript"/>
        <sz val="11"/>
        <rFont val="Arial"/>
        <family val="2"/>
      </rPr>
      <t xml:space="preserve">mut </t>
    </r>
    <r>
      <rPr>
        <sz val="11"/>
        <rFont val="Arial"/>
        <family val="2"/>
      </rPr>
      <t>(2)</t>
    </r>
  </si>
  <si>
    <r>
      <rPr>
        <b/>
        <sz val="11"/>
        <rFont val="Arial"/>
        <family val="2"/>
      </rPr>
      <t>1:</t>
    </r>
    <r>
      <rPr>
        <sz val="11"/>
        <rFont val="Arial"/>
        <family val="2"/>
      </rPr>
      <t xml:space="preserve"> GroEL</t>
    </r>
  </si>
  <si>
    <r>
      <rPr>
        <b/>
        <sz val="11"/>
        <rFont val="Arial"/>
        <family val="2"/>
      </rPr>
      <t>2:</t>
    </r>
    <r>
      <rPr>
        <sz val="11"/>
        <rFont val="Arial"/>
        <family val="2"/>
      </rPr>
      <t xml:space="preserve"> RNC 1-510</t>
    </r>
    <r>
      <rPr>
        <vertAlign val="subscript"/>
        <sz val="11"/>
        <rFont val="Arial"/>
        <family val="2"/>
      </rPr>
      <t xml:space="preserve">mut </t>
    </r>
    <r>
      <rPr>
        <sz val="11"/>
        <rFont val="Arial"/>
        <family val="2"/>
      </rPr>
      <t>(1)</t>
    </r>
  </si>
  <si>
    <r>
      <rPr>
        <b/>
        <sz val="11"/>
        <rFont val="Arial"/>
        <family val="2"/>
      </rPr>
      <t>3:</t>
    </r>
    <r>
      <rPr>
        <sz val="11"/>
        <rFont val="Arial"/>
        <family val="2"/>
      </rPr>
      <t xml:space="preserve"> GroEL:RNC 1-510</t>
    </r>
    <r>
      <rPr>
        <vertAlign val="subscript"/>
        <sz val="11"/>
        <rFont val="Arial"/>
        <family val="2"/>
      </rPr>
      <t>mut</t>
    </r>
  </si>
  <si>
    <r>
      <rPr>
        <b/>
        <sz val="11"/>
        <rFont val="Arial"/>
        <family val="2"/>
      </rPr>
      <t>6:</t>
    </r>
    <r>
      <rPr>
        <sz val="11"/>
        <rFont val="Arial"/>
        <family val="2"/>
      </rPr>
      <t xml:space="preserve"> EL/ES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:RNC 1-510</t>
    </r>
    <r>
      <rPr>
        <vertAlign val="subscript"/>
        <sz val="11"/>
        <rFont val="Arial"/>
        <family val="2"/>
      </rPr>
      <t>mut</t>
    </r>
  </si>
  <si>
    <r>
      <t>Following 10-fold dilution with labelling buffer: final D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O concentration=85.6%, pH=7.1 at 23 °C</t>
    </r>
  </si>
  <si>
    <t>10 s</t>
  </si>
  <si>
    <t>100 s</t>
  </si>
  <si>
    <t>2-16</t>
  </si>
  <si>
    <t>2-21</t>
  </si>
  <si>
    <t>2-23</t>
  </si>
  <si>
    <t>2-25</t>
  </si>
  <si>
    <t>6-21</t>
  </si>
  <si>
    <t>22-37</t>
  </si>
  <si>
    <t>22-40</t>
  </si>
  <si>
    <t>23-37</t>
  </si>
  <si>
    <t>24-40</t>
  </si>
  <si>
    <t>24-55</t>
  </si>
  <si>
    <t>25-40</t>
  </si>
  <si>
    <t>27-40</t>
  </si>
  <si>
    <t>38-56</t>
  </si>
  <si>
    <t>41-56</t>
  </si>
  <si>
    <t>41-59</t>
  </si>
  <si>
    <t>50-55</t>
  </si>
  <si>
    <t>60-69</t>
  </si>
  <si>
    <t>62-69</t>
  </si>
  <si>
    <t>62-73</t>
  </si>
  <si>
    <t>74-92</t>
  </si>
  <si>
    <t>74-95</t>
  </si>
  <si>
    <t>96-106</t>
  </si>
  <si>
    <t>96-108</t>
  </si>
  <si>
    <t>96-115</t>
  </si>
  <si>
    <t>96-123</t>
  </si>
  <si>
    <t>96-125</t>
  </si>
  <si>
    <t>96-127</t>
  </si>
  <si>
    <t>98-115</t>
  </si>
  <si>
    <t>98-127</t>
  </si>
  <si>
    <t>99-116</t>
  </si>
  <si>
    <t>99-125</t>
  </si>
  <si>
    <t>101-119</t>
  </si>
  <si>
    <t>102-116</t>
  </si>
  <si>
    <t>105-116</t>
  </si>
  <si>
    <t>105-127</t>
  </si>
  <si>
    <t>107-125</t>
  </si>
  <si>
    <t>107-127</t>
  </si>
  <si>
    <t>109-116</t>
  </si>
  <si>
    <t>109-121</t>
  </si>
  <si>
    <t>126-131</t>
  </si>
  <si>
    <t>126-133</t>
  </si>
  <si>
    <t>130-161</t>
  </si>
  <si>
    <t>132-161</t>
  </si>
  <si>
    <t>134-143</t>
  </si>
  <si>
    <t>134-161</t>
  </si>
  <si>
    <t>137-143</t>
  </si>
  <si>
    <t>162-187</t>
  </si>
  <si>
    <t>162-188</t>
  </si>
  <si>
    <t>165-175</t>
  </si>
  <si>
    <t>165-187</t>
  </si>
  <si>
    <t>165-188</t>
  </si>
  <si>
    <t>167-187</t>
  </si>
  <si>
    <t>176-187</t>
  </si>
  <si>
    <t>176-188</t>
  </si>
  <si>
    <t>188-195</t>
  </si>
  <si>
    <t>188-198</t>
  </si>
  <si>
    <t>189-195</t>
  </si>
  <si>
    <t>189-198</t>
  </si>
  <si>
    <t>195-211</t>
  </si>
  <si>
    <t>195-212</t>
  </si>
  <si>
    <t>195-214</t>
  </si>
  <si>
    <t>196-211</t>
  </si>
  <si>
    <t>196-212</t>
  </si>
  <si>
    <t>199-204</t>
  </si>
  <si>
    <t>199-211</t>
  </si>
  <si>
    <t>199-212</t>
  </si>
  <si>
    <t>199-214</t>
  </si>
  <si>
    <t>213-221</t>
  </si>
  <si>
    <t>213-222</t>
  </si>
  <si>
    <t>215-222</t>
  </si>
  <si>
    <t>222-234</t>
  </si>
  <si>
    <t>223-237</t>
  </si>
  <si>
    <t>230-237</t>
  </si>
  <si>
    <t>238-248</t>
  </si>
  <si>
    <t>249-256</t>
  </si>
  <si>
    <t>249-259</t>
  </si>
  <si>
    <t>249-261</t>
  </si>
  <si>
    <t>252-259</t>
  </si>
  <si>
    <t>262-275</t>
  </si>
  <si>
    <t>265-275</t>
  </si>
  <si>
    <t>270-291</t>
  </si>
  <si>
    <t>276-291</t>
  </si>
  <si>
    <t>290-304</t>
  </si>
  <si>
    <t>292-304</t>
  </si>
  <si>
    <t>292-306</t>
  </si>
  <si>
    <t>295-304</t>
  </si>
  <si>
    <t>304-309</t>
  </si>
  <si>
    <t>307-314</t>
  </si>
  <si>
    <t>307-331</t>
  </si>
  <si>
    <t>310-331</t>
  </si>
  <si>
    <t>315-331</t>
  </si>
  <si>
    <t>315-339</t>
  </si>
  <si>
    <t>315-340</t>
  </si>
  <si>
    <t>315-341</t>
  </si>
  <si>
    <t>315-351</t>
  </si>
  <si>
    <t>332-340</t>
  </si>
  <si>
    <t>332-341</t>
  </si>
  <si>
    <t>332-354</t>
  </si>
  <si>
    <t>332-355</t>
  </si>
  <si>
    <t>332-356</t>
  </si>
  <si>
    <t>340-354</t>
  </si>
  <si>
    <t>340-356</t>
  </si>
  <si>
    <t>340-359</t>
  </si>
  <si>
    <t>340-360</t>
  </si>
  <si>
    <t>341-355</t>
  </si>
  <si>
    <t>341-377</t>
  </si>
  <si>
    <t>342-356</t>
  </si>
  <si>
    <t>342-359</t>
  </si>
  <si>
    <t>349-377</t>
  </si>
  <si>
    <t>356-372</t>
  </si>
  <si>
    <t>356-378</t>
  </si>
  <si>
    <t>360-378</t>
  </si>
  <si>
    <t>387-400</t>
  </si>
  <si>
    <t>387-405</t>
  </si>
  <si>
    <t>389-419</t>
  </si>
  <si>
    <t>390-419</t>
  </si>
  <si>
    <t>409-419</t>
  </si>
  <si>
    <t>420-439</t>
  </si>
  <si>
    <t>420-444</t>
  </si>
  <si>
    <t>427-444</t>
  </si>
  <si>
    <t>427-453</t>
  </si>
  <si>
    <t>439-444</t>
  </si>
  <si>
    <t>454-468</t>
  </si>
  <si>
    <t>454-484</t>
  </si>
  <si>
    <t>457-479</t>
  </si>
  <si>
    <t>457-484</t>
  </si>
  <si>
    <t>457-488</t>
  </si>
  <si>
    <t>480-488</t>
  </si>
  <si>
    <t>489-504</t>
  </si>
  <si>
    <t>489-505</t>
  </si>
  <si>
    <t>489-506</t>
  </si>
  <si>
    <t>489-509</t>
  </si>
  <si>
    <t>490-505</t>
  </si>
  <si>
    <t>491-504</t>
  </si>
  <si>
    <t>491-505</t>
  </si>
  <si>
    <t>492-504</t>
  </si>
  <si>
    <t>492-509</t>
  </si>
  <si>
    <t>492-513</t>
  </si>
  <si>
    <t>494-504</t>
  </si>
  <si>
    <t>505-513</t>
  </si>
  <si>
    <t>506-513</t>
  </si>
  <si>
    <t>506-514</t>
  </si>
  <si>
    <t>514-520</t>
  </si>
  <si>
    <t>519-548</t>
  </si>
  <si>
    <t>520-548</t>
  </si>
  <si>
    <t>521-548</t>
  </si>
  <si>
    <t>522-548</t>
  </si>
  <si>
    <t>Uptake difference (Da)</t>
  </si>
  <si>
    <t>SD (Da)</t>
  </si>
  <si>
    <t>peptide (start-end)</t>
  </si>
  <si>
    <t>12-23</t>
  </si>
  <si>
    <t>12-25</t>
  </si>
  <si>
    <t>17-23</t>
  </si>
  <si>
    <t>23-40</t>
  </si>
  <si>
    <t>24-37</t>
  </si>
  <si>
    <t>26-55</t>
  </si>
  <si>
    <t>38-55</t>
  </si>
  <si>
    <t>60-73</t>
  </si>
  <si>
    <t>63-72</t>
  </si>
  <si>
    <t>63-73</t>
  </si>
  <si>
    <t>77-95</t>
  </si>
  <si>
    <t>96-116</t>
  </si>
  <si>
    <t>98-104</t>
  </si>
  <si>
    <t>98-116</t>
  </si>
  <si>
    <t>99-115</t>
  </si>
  <si>
    <t>99-127</t>
  </si>
  <si>
    <t>109-125</t>
  </si>
  <si>
    <t>128-161</t>
  </si>
  <si>
    <t>131-161</t>
  </si>
  <si>
    <t>144-163</t>
  </si>
  <si>
    <t>147-161</t>
  </si>
  <si>
    <t>164-188</t>
  </si>
  <si>
    <t>165-176</t>
  </si>
  <si>
    <t>168-187</t>
  </si>
  <si>
    <t>177-187</t>
  </si>
  <si>
    <t>177-188</t>
  </si>
  <si>
    <t>179-187</t>
  </si>
  <si>
    <t>190-195</t>
  </si>
  <si>
    <t>196-214</t>
  </si>
  <si>
    <t>215-221</t>
  </si>
  <si>
    <t>216-221</t>
  </si>
  <si>
    <t>238-249</t>
  </si>
  <si>
    <t>252-261</t>
  </si>
  <si>
    <t>253-259</t>
  </si>
  <si>
    <t>253-261</t>
  </si>
  <si>
    <t>262-289</t>
  </si>
  <si>
    <t>270-289</t>
  </si>
  <si>
    <t>271-292</t>
  </si>
  <si>
    <t>277-289</t>
  </si>
  <si>
    <t>292-300</t>
  </si>
  <si>
    <t>292-303</t>
  </si>
  <si>
    <t>295-303</t>
  </si>
  <si>
    <t>305-309</t>
  </si>
  <si>
    <t>310-339</t>
  </si>
  <si>
    <t>332-339</t>
  </si>
  <si>
    <t>332-348</t>
  </si>
  <si>
    <t>332-359</t>
  </si>
  <si>
    <t>340-351</t>
  </si>
  <si>
    <t>340-355</t>
  </si>
  <si>
    <t>340-367</t>
  </si>
  <si>
    <t>340-372</t>
  </si>
  <si>
    <t>342-355</t>
  </si>
  <si>
    <t>356-367</t>
  </si>
  <si>
    <t>356-377</t>
  </si>
  <si>
    <t>357-372</t>
  </si>
  <si>
    <t>360-377</t>
  </si>
  <si>
    <t>361-377</t>
  </si>
  <si>
    <t>387-419</t>
  </si>
  <si>
    <t>402-415</t>
  </si>
  <si>
    <t>406-419</t>
  </si>
  <si>
    <t>410-419</t>
  </si>
  <si>
    <t>420-429</t>
  </si>
  <si>
    <t>427-439</t>
  </si>
  <si>
    <t>445-453</t>
  </si>
  <si>
    <t>454-465</t>
  </si>
  <si>
    <t>454-466</t>
  </si>
  <si>
    <t>454-479</t>
  </si>
  <si>
    <t>459-484</t>
  </si>
  <si>
    <t>467-484</t>
  </si>
  <si>
    <t>492-505</t>
  </si>
  <si>
    <t>494-505</t>
  </si>
  <si>
    <t>505-514</t>
  </si>
  <si>
    <t>520-532</t>
  </si>
  <si>
    <t>4-23</t>
  </si>
  <si>
    <t>9-26</t>
  </si>
  <si>
    <t>29-48</t>
  </si>
  <si>
    <t>29-56</t>
  </si>
  <si>
    <t>39-56</t>
  </si>
  <si>
    <t>42-67</t>
  </si>
  <si>
    <t>65-79</t>
  </si>
  <si>
    <t>66-114</t>
  </si>
  <si>
    <t>65-91</t>
  </si>
  <si>
    <t>65-92</t>
  </si>
  <si>
    <t>92-105</t>
  </si>
  <si>
    <t>93-105</t>
  </si>
  <si>
    <t>93-112</t>
  </si>
  <si>
    <t>95-105</t>
  </si>
  <si>
    <t>95-112</t>
  </si>
  <si>
    <t>112-121</t>
  </si>
  <si>
    <t>113-121</t>
  </si>
  <si>
    <t>113-130</t>
  </si>
  <si>
    <t>122-130</t>
  </si>
  <si>
    <t>See individual figures and sheets for peptide-specific SD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8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2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vertAlign val="subscript"/>
      <sz val="11"/>
      <name val="Arial"/>
      <family val="2"/>
    </font>
    <font>
      <b/>
      <sz val="11"/>
      <color rgb="FFFF0000"/>
      <name val="Arial"/>
      <family val="2"/>
    </font>
    <font>
      <sz val="12"/>
      <name val="Arial"/>
      <family val="2"/>
    </font>
    <font>
      <vertAlign val="subscript"/>
      <sz val="11"/>
      <color theme="1"/>
      <name val="Arial"/>
      <family val="2"/>
    </font>
    <font>
      <sz val="10"/>
      <name val="Arial"/>
      <family val="2"/>
    </font>
    <font>
      <sz val="11"/>
      <color theme="1"/>
      <name val="Aptos Narrow"/>
      <scheme val="minor"/>
    </font>
    <font>
      <sz val="1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7" fillId="0" borderId="7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9" fillId="0" borderId="7" xfId="0" applyFont="1" applyBorder="1" applyAlignment="1">
      <alignment vertical="center"/>
    </xf>
    <xf numFmtId="0" fontId="10" fillId="0" borderId="0" xfId="0" applyFont="1" applyAlignment="1">
      <alignment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7" xfId="0" applyFont="1" applyBorder="1" applyAlignment="1">
      <alignment vertical="center"/>
    </xf>
    <xf numFmtId="0" fontId="7" fillId="0" borderId="7" xfId="0" applyFont="1" applyBorder="1" applyAlignment="1">
      <alignment vertical="center" wrapText="1"/>
    </xf>
    <xf numFmtId="0" fontId="7" fillId="0" borderId="0" xfId="0" applyFont="1" applyAlignment="1">
      <alignment horizontal="right" vertical="center"/>
    </xf>
    <xf numFmtId="0" fontId="7" fillId="0" borderId="0" xfId="0" applyFont="1" applyAlignment="1">
      <alignment horizontal="right" vertical="center" wrapText="1"/>
    </xf>
    <xf numFmtId="0" fontId="6" fillId="0" borderId="0" xfId="0" applyFont="1" applyAlignment="1">
      <alignment horizontal="right" vertical="center"/>
    </xf>
    <xf numFmtId="0" fontId="4" fillId="0" borderId="0" xfId="0" applyFont="1" applyAlignment="1">
      <alignment vertical="center"/>
    </xf>
    <xf numFmtId="0" fontId="3" fillId="0" borderId="13" xfId="0" applyFont="1" applyBorder="1" applyAlignment="1">
      <alignment horizontal="center" vertical="center" wrapText="1"/>
    </xf>
    <xf numFmtId="20" fontId="3" fillId="0" borderId="13" xfId="0" applyNumberFormat="1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1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3" fillId="0" borderId="0" xfId="0" applyFont="1"/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14" fillId="0" borderId="0" xfId="0" applyFont="1"/>
    <xf numFmtId="0" fontId="0" fillId="0" borderId="0" xfId="0" applyFont="1"/>
    <xf numFmtId="0" fontId="3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4" xfId="0" quotePrefix="1" applyFont="1" applyBorder="1" applyAlignment="1">
      <alignment horizontal="center" vertical="center"/>
    </xf>
    <xf numFmtId="0" fontId="3" fillId="0" borderId="5" xfId="0" quotePrefix="1" applyFont="1" applyBorder="1" applyAlignment="1">
      <alignment horizontal="center" vertical="center"/>
    </xf>
    <xf numFmtId="0" fontId="3" fillId="0" borderId="6" xfId="0" quotePrefix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ill>
        <patternFill>
          <bgColor theme="3" tint="0.89996032593768116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png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png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png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3.png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4.png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5.png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6.png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49678</xdr:colOff>
      <xdr:row>6</xdr:row>
      <xdr:rowOff>132261</xdr:rowOff>
    </xdr:from>
    <xdr:to>
      <xdr:col>31</xdr:col>
      <xdr:colOff>93843</xdr:colOff>
      <xdr:row>50</xdr:row>
      <xdr:rowOff>9307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4AA74B5-E564-1010-7F1A-D6638DA7681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9443"/>
        <a:stretch/>
      </xdr:blipFill>
      <xdr:spPr>
        <a:xfrm>
          <a:off x="12151178" y="1193618"/>
          <a:ext cx="14612665" cy="7744097"/>
        </a:xfrm>
        <a:prstGeom prst="rect">
          <a:avLst/>
        </a:prstGeom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423726</xdr:colOff>
      <xdr:row>30</xdr:row>
      <xdr:rowOff>50618</xdr:rowOff>
    </xdr:from>
    <xdr:to>
      <xdr:col>26</xdr:col>
      <xdr:colOff>360154</xdr:colOff>
      <xdr:row>41</xdr:row>
      <xdr:rowOff>16899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E029F9A-154F-5A89-6FF0-0EDCAAE068F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28562"/>
        <a:stretch/>
      </xdr:blipFill>
      <xdr:spPr>
        <a:xfrm>
          <a:off x="9091476" y="5534297"/>
          <a:ext cx="13279048" cy="2054677"/>
        </a:xfrm>
        <a:prstGeom prst="rect">
          <a:avLst/>
        </a:prstGeom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64795</xdr:colOff>
      <xdr:row>3</xdr:row>
      <xdr:rowOff>158115</xdr:rowOff>
    </xdr:from>
    <xdr:to>
      <xdr:col>26</xdr:col>
      <xdr:colOff>198501</xdr:colOff>
      <xdr:row>15</xdr:row>
      <xdr:rowOff>10096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BB8DBA9-E431-A88B-C592-CFC6C47895B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29132"/>
        <a:stretch/>
      </xdr:blipFill>
      <xdr:spPr>
        <a:xfrm>
          <a:off x="4265295" y="672465"/>
          <a:ext cx="13268706" cy="2000250"/>
        </a:xfrm>
        <a:prstGeom prst="rect">
          <a:avLst/>
        </a:prstGeom>
      </xdr:spPr>
    </xdr:pic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476250</xdr:colOff>
      <xdr:row>2</xdr:row>
      <xdr:rowOff>81915</xdr:rowOff>
    </xdr:from>
    <xdr:to>
      <xdr:col>26</xdr:col>
      <xdr:colOff>472821</xdr:colOff>
      <xdr:row>10</xdr:row>
      <xdr:rowOff>14859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FA36D90-C65C-270E-0946-59AE83B66EE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34741"/>
        <a:stretch/>
      </xdr:blipFill>
      <xdr:spPr>
        <a:xfrm>
          <a:off x="4476750" y="424815"/>
          <a:ext cx="13335381" cy="1438275"/>
        </a:xfrm>
        <a:prstGeom prst="rect">
          <a:avLst/>
        </a:prstGeom>
      </xdr:spPr>
    </xdr:pic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542925</xdr:colOff>
      <xdr:row>3</xdr:row>
      <xdr:rowOff>78105</xdr:rowOff>
    </xdr:from>
    <xdr:to>
      <xdr:col>26</xdr:col>
      <xdr:colOff>549021</xdr:colOff>
      <xdr:row>11</xdr:row>
      <xdr:rowOff>11049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8A67B01-DCE0-3B77-FA18-3CCC05F3204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37058"/>
        <a:stretch/>
      </xdr:blipFill>
      <xdr:spPr>
        <a:xfrm>
          <a:off x="4543425" y="592455"/>
          <a:ext cx="13337286" cy="1403985"/>
        </a:xfrm>
        <a:prstGeom prst="rect">
          <a:avLst/>
        </a:prstGeom>
      </xdr:spPr>
    </xdr:pic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52400</xdr:colOff>
      <xdr:row>4</xdr:row>
      <xdr:rowOff>125730</xdr:rowOff>
    </xdr:from>
    <xdr:to>
      <xdr:col>26</xdr:col>
      <xdr:colOff>145161</xdr:colOff>
      <xdr:row>12</xdr:row>
      <xdr:rowOff>2667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476086C-86DC-9307-BF09-E55772276CC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38360"/>
        <a:stretch/>
      </xdr:blipFill>
      <xdr:spPr>
        <a:xfrm>
          <a:off x="4152900" y="811530"/>
          <a:ext cx="13327761" cy="1272540"/>
        </a:xfrm>
        <a:prstGeom prst="rect">
          <a:avLst/>
        </a:prstGeom>
      </xdr:spPr>
    </xdr:pic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342900</xdr:colOff>
      <xdr:row>4</xdr:row>
      <xdr:rowOff>68580</xdr:rowOff>
    </xdr:from>
    <xdr:to>
      <xdr:col>26</xdr:col>
      <xdr:colOff>345186</xdr:colOff>
      <xdr:row>11</xdr:row>
      <xdr:rowOff>95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FD1362C-BEA4-4B68-B37F-423FC426F4F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41984"/>
        <a:stretch/>
      </xdr:blipFill>
      <xdr:spPr>
        <a:xfrm>
          <a:off x="4343400" y="754380"/>
          <a:ext cx="13337286" cy="1139190"/>
        </a:xfrm>
        <a:prstGeom prst="rect">
          <a:avLst/>
        </a:prstGeom>
      </xdr:spPr>
    </xdr:pic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470647</xdr:colOff>
      <xdr:row>2</xdr:row>
      <xdr:rowOff>149485</xdr:rowOff>
    </xdr:from>
    <xdr:to>
      <xdr:col>26</xdr:col>
      <xdr:colOff>562580</xdr:colOff>
      <xdr:row>8</xdr:row>
      <xdr:rowOff>4672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E4C5DCD-C0D4-2E7C-DA70-8E0994CE455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47255"/>
        <a:stretch/>
      </xdr:blipFill>
      <xdr:spPr>
        <a:xfrm>
          <a:off x="4504765" y="485661"/>
          <a:ext cx="13538991" cy="905772"/>
        </a:xfrm>
        <a:prstGeom prst="rect">
          <a:avLst/>
        </a:prstGeom>
      </xdr:spPr>
    </xdr:pic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323850</xdr:colOff>
      <xdr:row>3</xdr:row>
      <xdr:rowOff>135255</xdr:rowOff>
    </xdr:from>
    <xdr:to>
      <xdr:col>27</xdr:col>
      <xdr:colOff>322326</xdr:colOff>
      <xdr:row>9</xdr:row>
      <xdr:rowOff>666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3F2BD6F-8A4C-2F98-4D4A-AF66A7D4E0C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44328"/>
        <a:stretch/>
      </xdr:blipFill>
      <xdr:spPr>
        <a:xfrm>
          <a:off x="4991100" y="649605"/>
          <a:ext cx="13337286" cy="96202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559798</xdr:colOff>
      <xdr:row>1</xdr:row>
      <xdr:rowOff>132260</xdr:rowOff>
    </xdr:from>
    <xdr:to>
      <xdr:col>31</xdr:col>
      <xdr:colOff>579075</xdr:colOff>
      <xdr:row>46</xdr:row>
      <xdr:rowOff>3226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C7E145F-E57D-82B0-C15D-7278F405156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9266"/>
        <a:stretch/>
      </xdr:blipFill>
      <xdr:spPr>
        <a:xfrm>
          <a:off x="8914584" y="309153"/>
          <a:ext cx="14687777" cy="786017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602318</xdr:colOff>
      <xdr:row>5</xdr:row>
      <xdr:rowOff>78440</xdr:rowOff>
    </xdr:from>
    <xdr:to>
      <xdr:col>30</xdr:col>
      <xdr:colOff>600793</xdr:colOff>
      <xdr:row>18</xdr:row>
      <xdr:rowOff>2409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2ACC840-8FCC-0EFB-B343-4B4A18D95A6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6639" b="49034"/>
        <a:stretch/>
      </xdr:blipFill>
      <xdr:spPr>
        <a:xfrm>
          <a:off x="8939494" y="918881"/>
          <a:ext cx="13445534" cy="2130799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591223</xdr:colOff>
      <xdr:row>1</xdr:row>
      <xdr:rowOff>164391</xdr:rowOff>
    </xdr:from>
    <xdr:to>
      <xdr:col>30</xdr:col>
      <xdr:colOff>593508</xdr:colOff>
      <xdr:row>22</xdr:row>
      <xdr:rowOff>2106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DF0EEED-7FD2-3433-72C0-4A30BEC2680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18501"/>
        <a:stretch/>
      </xdr:blipFill>
      <xdr:spPr>
        <a:xfrm>
          <a:off x="8928399" y="332479"/>
          <a:ext cx="13449344" cy="3386529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82250</xdr:colOff>
      <xdr:row>4</xdr:row>
      <xdr:rowOff>130885</xdr:rowOff>
    </xdr:from>
    <xdr:to>
      <xdr:col>30</xdr:col>
      <xdr:colOff>229988</xdr:colOff>
      <xdr:row>17</xdr:row>
      <xdr:rowOff>9155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8553CA67-0294-EEFB-7199-A47D47FD85B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6741" b="48727"/>
        <a:stretch/>
      </xdr:blipFill>
      <xdr:spPr>
        <a:xfrm>
          <a:off x="8419426" y="803238"/>
          <a:ext cx="13594797" cy="2145816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381000</xdr:colOff>
      <xdr:row>5</xdr:row>
      <xdr:rowOff>53340</xdr:rowOff>
    </xdr:from>
    <xdr:to>
      <xdr:col>26</xdr:col>
      <xdr:colOff>364236</xdr:colOff>
      <xdr:row>16</xdr:row>
      <xdr:rowOff>38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25459EE-1C04-CE47-539A-38AADD8301E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29799"/>
        <a:stretch/>
      </xdr:blipFill>
      <xdr:spPr>
        <a:xfrm>
          <a:off x="5191125" y="910590"/>
          <a:ext cx="13322046" cy="1870710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487680</xdr:colOff>
      <xdr:row>4</xdr:row>
      <xdr:rowOff>66676</xdr:rowOff>
    </xdr:from>
    <xdr:to>
      <xdr:col>26</xdr:col>
      <xdr:colOff>503301</xdr:colOff>
      <xdr:row>13</xdr:row>
      <xdr:rowOff>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0C7B2CC-6142-7E87-B8EB-27B722022F4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34355"/>
        <a:stretch/>
      </xdr:blipFill>
      <xdr:spPr>
        <a:xfrm>
          <a:off x="4488180" y="752476"/>
          <a:ext cx="13348716" cy="1476375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649941</xdr:colOff>
      <xdr:row>6</xdr:row>
      <xdr:rowOff>69141</xdr:rowOff>
    </xdr:from>
    <xdr:to>
      <xdr:col>26</xdr:col>
      <xdr:colOff>660519</xdr:colOff>
      <xdr:row>20</xdr:row>
      <xdr:rowOff>14377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43ED537-6D3B-8778-BAC8-32660759209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24536"/>
        <a:stretch/>
      </xdr:blipFill>
      <xdr:spPr>
        <a:xfrm>
          <a:off x="5434853" y="1077670"/>
          <a:ext cx="13455732" cy="2429771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495300</xdr:colOff>
      <xdr:row>5</xdr:row>
      <xdr:rowOff>9525</xdr:rowOff>
    </xdr:from>
    <xdr:to>
      <xdr:col>26</xdr:col>
      <xdr:colOff>516636</xdr:colOff>
      <xdr:row>16</xdr:row>
      <xdr:rowOff>95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CAAE756-2C51-CD33-78F3-7A74FB23B56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29799"/>
        <a:stretch/>
      </xdr:blipFill>
      <xdr:spPr>
        <a:xfrm>
          <a:off x="4495800" y="866775"/>
          <a:ext cx="13356336" cy="18859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9F10C-16F6-421C-A7C5-03AEE28B6E8C}">
  <dimension ref="B5:K24"/>
  <sheetViews>
    <sheetView tabSelected="1" zoomScale="85" zoomScaleNormal="85" workbookViewId="0">
      <selection activeCell="J30" sqref="J30"/>
    </sheetView>
  </sheetViews>
  <sheetFormatPr defaultRowHeight="13.8"/>
  <cols>
    <col min="2" max="2" width="39.296875" customWidth="1"/>
    <col min="3" max="3" width="6.3984375" customWidth="1"/>
    <col min="4" max="4" width="13.8984375" customWidth="1"/>
    <col min="5" max="5" width="19" customWidth="1"/>
    <col min="6" max="6" width="23" customWidth="1"/>
    <col min="7" max="7" width="21.296875" customWidth="1"/>
    <col min="8" max="8" width="18.69921875" customWidth="1"/>
    <col min="9" max="9" width="30.3984375" customWidth="1"/>
    <col min="10" max="10" width="28.09765625" customWidth="1"/>
    <col min="11" max="11" width="32.09765625" customWidth="1"/>
  </cols>
  <sheetData>
    <row r="5" spans="2:11" ht="22.8">
      <c r="B5" s="66" t="s">
        <v>192</v>
      </c>
      <c r="C5" s="66"/>
      <c r="D5" s="1"/>
      <c r="E5" s="1"/>
      <c r="F5" s="1"/>
      <c r="G5" s="1"/>
      <c r="H5" s="1"/>
      <c r="I5" s="2"/>
      <c r="J5" s="2"/>
      <c r="K5" s="2"/>
    </row>
    <row r="6" spans="2:11" ht="15.6">
      <c r="B6" s="2"/>
      <c r="C6" s="3"/>
      <c r="D6" s="1"/>
      <c r="E6" s="1"/>
      <c r="F6" s="1"/>
      <c r="G6" s="1"/>
      <c r="H6" s="1"/>
      <c r="I6" s="2"/>
      <c r="J6" s="2"/>
      <c r="K6" s="2"/>
    </row>
    <row r="7" spans="2:11" ht="16.2" thickBot="1">
      <c r="B7" s="2"/>
      <c r="C7" s="3"/>
      <c r="D7" s="34"/>
      <c r="E7" s="34"/>
      <c r="F7" s="34"/>
      <c r="G7" s="34"/>
      <c r="H7" s="34"/>
      <c r="I7" s="34"/>
      <c r="J7" s="34"/>
      <c r="K7" s="35"/>
    </row>
    <row r="8" spans="2:11" ht="40.5" customHeight="1" thickBot="1">
      <c r="B8" s="38" t="s">
        <v>193</v>
      </c>
      <c r="C8" s="36"/>
      <c r="D8" s="42" t="s">
        <v>290</v>
      </c>
      <c r="E8" s="42" t="s">
        <v>291</v>
      </c>
      <c r="F8" s="42" t="s">
        <v>292</v>
      </c>
      <c r="G8" s="43" t="s">
        <v>281</v>
      </c>
      <c r="H8" s="42" t="s">
        <v>282</v>
      </c>
      <c r="I8" s="42" t="s">
        <v>293</v>
      </c>
      <c r="J8" s="42" t="s">
        <v>288</v>
      </c>
      <c r="K8" s="42" t="s">
        <v>289</v>
      </c>
    </row>
    <row r="9" spans="2:11" ht="31.5" customHeight="1" thickBot="1">
      <c r="B9" s="38" t="s">
        <v>194</v>
      </c>
      <c r="C9" s="36"/>
      <c r="D9" s="80" t="s">
        <v>195</v>
      </c>
      <c r="E9" s="81"/>
      <c r="F9" s="81"/>
      <c r="G9" s="81"/>
      <c r="H9" s="82"/>
      <c r="I9" s="80" t="s">
        <v>294</v>
      </c>
      <c r="J9" s="81"/>
      <c r="K9" s="82"/>
    </row>
    <row r="10" spans="2:11" ht="14.4" thickBot="1">
      <c r="B10" s="38" t="s">
        <v>196</v>
      </c>
      <c r="C10" s="36"/>
      <c r="D10" s="72" t="s">
        <v>197</v>
      </c>
      <c r="E10" s="73"/>
      <c r="F10" s="73"/>
      <c r="G10" s="73"/>
      <c r="H10" s="73"/>
      <c r="I10" s="74"/>
      <c r="J10" s="74"/>
      <c r="K10" s="75"/>
    </row>
    <row r="11" spans="2:11" ht="14.4" thickBot="1">
      <c r="B11" s="38" t="s">
        <v>198</v>
      </c>
      <c r="C11" s="6"/>
      <c r="D11" s="60" t="s">
        <v>199</v>
      </c>
      <c r="E11" s="61"/>
      <c r="F11" s="61"/>
      <c r="G11" s="61"/>
      <c r="H11" s="61"/>
      <c r="I11" s="61"/>
      <c r="J11" s="61"/>
      <c r="K11" s="62"/>
    </row>
    <row r="12" spans="2:11" ht="14.4" thickBot="1">
      <c r="B12" s="38" t="s">
        <v>200</v>
      </c>
      <c r="C12" s="36"/>
      <c r="D12" s="4">
        <v>3</v>
      </c>
      <c r="E12" s="5">
        <v>2</v>
      </c>
      <c r="F12" s="5">
        <v>2</v>
      </c>
      <c r="G12" s="7">
        <v>2</v>
      </c>
      <c r="H12" s="7">
        <v>4</v>
      </c>
      <c r="I12" s="7">
        <v>3</v>
      </c>
      <c r="J12" s="7">
        <v>3</v>
      </c>
      <c r="K12" s="8">
        <v>2</v>
      </c>
    </row>
    <row r="13" spans="2:11">
      <c r="B13" s="38" t="s">
        <v>201</v>
      </c>
      <c r="C13" s="36"/>
      <c r="D13" s="76" t="s">
        <v>202</v>
      </c>
      <c r="E13" s="77"/>
      <c r="F13" s="77"/>
      <c r="G13" s="77"/>
      <c r="H13" s="77"/>
      <c r="I13" s="77"/>
      <c r="J13" s="77"/>
      <c r="K13" s="78"/>
    </row>
    <row r="14" spans="2:11">
      <c r="B14" s="38" t="s">
        <v>203</v>
      </c>
      <c r="C14" s="36"/>
      <c r="D14" s="76"/>
      <c r="E14" s="77"/>
      <c r="F14" s="77"/>
      <c r="G14" s="77"/>
      <c r="H14" s="77"/>
      <c r="I14" s="77"/>
      <c r="J14" s="77"/>
      <c r="K14" s="78"/>
    </row>
    <row r="15" spans="2:11" ht="14.4" thickBot="1">
      <c r="B15" s="39" t="s">
        <v>204</v>
      </c>
      <c r="C15" s="37"/>
      <c r="D15" s="72"/>
      <c r="E15" s="73"/>
      <c r="F15" s="73"/>
      <c r="G15" s="73"/>
      <c r="H15" s="73"/>
      <c r="I15" s="73"/>
      <c r="J15" s="73"/>
      <c r="K15" s="79"/>
    </row>
    <row r="16" spans="2:11" ht="15.75" customHeight="1" thickBot="1">
      <c r="B16" s="38" t="s">
        <v>205</v>
      </c>
      <c r="C16" s="36"/>
      <c r="D16" s="54" t="s">
        <v>206</v>
      </c>
      <c r="E16" s="55"/>
      <c r="F16" s="55"/>
      <c r="G16" s="55"/>
      <c r="H16" s="55"/>
      <c r="I16" s="55"/>
      <c r="J16" s="55"/>
      <c r="K16" s="56"/>
    </row>
    <row r="17" spans="2:11">
      <c r="B17" s="38" t="s">
        <v>207</v>
      </c>
      <c r="C17" s="13">
        <v>10</v>
      </c>
      <c r="D17" s="9">
        <v>3</v>
      </c>
      <c r="E17" s="10">
        <v>3</v>
      </c>
      <c r="F17" s="10">
        <v>3</v>
      </c>
      <c r="G17" s="14">
        <v>1</v>
      </c>
      <c r="H17" s="14">
        <v>1</v>
      </c>
      <c r="I17" s="14">
        <v>3</v>
      </c>
      <c r="J17" s="14">
        <v>3</v>
      </c>
      <c r="K17" s="15">
        <v>3</v>
      </c>
    </row>
    <row r="18" spans="2:11" ht="14.4" thickBot="1">
      <c r="B18" s="38" t="s">
        <v>283</v>
      </c>
      <c r="C18" s="13">
        <v>100</v>
      </c>
      <c r="D18" s="11">
        <v>3</v>
      </c>
      <c r="E18" s="12">
        <v>3</v>
      </c>
      <c r="F18" s="12">
        <v>3</v>
      </c>
      <c r="G18" s="44">
        <v>1</v>
      </c>
      <c r="H18" s="44">
        <v>1</v>
      </c>
      <c r="I18" s="44">
        <v>3</v>
      </c>
      <c r="J18" s="44">
        <v>3</v>
      </c>
      <c r="K18" s="45">
        <v>3</v>
      </c>
    </row>
    <row r="19" spans="2:11" ht="14.4" thickBot="1">
      <c r="B19" s="40" t="s">
        <v>208</v>
      </c>
      <c r="C19" s="16"/>
      <c r="D19" s="57" t="s">
        <v>539</v>
      </c>
      <c r="E19" s="58"/>
      <c r="F19" s="58"/>
      <c r="G19" s="58"/>
      <c r="H19" s="58"/>
      <c r="I19" s="58"/>
      <c r="J19" s="58"/>
      <c r="K19" s="59"/>
    </row>
    <row r="20" spans="2:11" ht="14.4" thickBot="1">
      <c r="B20" s="38" t="s">
        <v>209</v>
      </c>
      <c r="C20" s="36"/>
      <c r="D20" s="60" t="s">
        <v>210</v>
      </c>
      <c r="E20" s="61"/>
      <c r="F20" s="61"/>
      <c r="G20" s="61"/>
      <c r="H20" s="61"/>
      <c r="I20" s="61"/>
      <c r="J20" s="61"/>
      <c r="K20" s="62"/>
    </row>
    <row r="21" spans="2:11" ht="15.6" thickBot="1">
      <c r="B21" s="40" t="s">
        <v>211</v>
      </c>
      <c r="C21" s="17"/>
      <c r="D21" s="4" t="s">
        <v>286</v>
      </c>
      <c r="E21" s="5">
        <v>5.4</v>
      </c>
      <c r="F21" s="5">
        <v>5.3</v>
      </c>
      <c r="G21" s="5">
        <v>5.5</v>
      </c>
      <c r="H21" s="5">
        <v>13</v>
      </c>
      <c r="I21" s="7">
        <v>5.5</v>
      </c>
      <c r="J21" s="7" t="s">
        <v>285</v>
      </c>
      <c r="K21" s="8">
        <v>5.5</v>
      </c>
    </row>
    <row r="22" spans="2:11" ht="61.5" customHeight="1" thickBot="1">
      <c r="B22" s="40" t="s">
        <v>212</v>
      </c>
      <c r="C22" s="41"/>
      <c r="D22" s="67" t="s">
        <v>213</v>
      </c>
      <c r="E22" s="68"/>
      <c r="F22" s="68"/>
      <c r="G22" s="68"/>
      <c r="H22" s="68"/>
      <c r="I22" s="69" t="s">
        <v>284</v>
      </c>
      <c r="J22" s="70"/>
      <c r="K22" s="71"/>
    </row>
    <row r="23" spans="2:11" ht="16.8" thickBot="1">
      <c r="B23" s="40" t="s">
        <v>214</v>
      </c>
      <c r="C23" s="33"/>
      <c r="D23" s="63" t="s">
        <v>215</v>
      </c>
      <c r="E23" s="64"/>
      <c r="F23" s="64"/>
      <c r="G23" s="64"/>
      <c r="H23" s="64"/>
      <c r="I23" s="64"/>
      <c r="J23" s="64"/>
      <c r="K23" s="65"/>
    </row>
    <row r="24" spans="2:11">
      <c r="B24" s="2"/>
      <c r="C24" s="1"/>
      <c r="D24" s="1"/>
      <c r="E24" s="2"/>
      <c r="F24" s="2"/>
      <c r="G24" s="2"/>
      <c r="H24" s="2"/>
      <c r="I24" s="2"/>
      <c r="J24" s="2"/>
      <c r="K24" s="2"/>
    </row>
  </sheetData>
  <mergeCells count="12">
    <mergeCell ref="D16:K16"/>
    <mergeCell ref="D19:K19"/>
    <mergeCell ref="D20:K20"/>
    <mergeCell ref="D23:K23"/>
    <mergeCell ref="B5:C5"/>
    <mergeCell ref="D22:H22"/>
    <mergeCell ref="I22:K22"/>
    <mergeCell ref="D10:K10"/>
    <mergeCell ref="D11:K11"/>
    <mergeCell ref="D13:K15"/>
    <mergeCell ref="D9:H9"/>
    <mergeCell ref="I9:K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B4876-FF0D-4DE3-9032-A5BC8F3F3D31}">
  <dimension ref="A1:F28"/>
  <sheetViews>
    <sheetView zoomScale="85" zoomScaleNormal="85" workbookViewId="0">
      <selection activeCell="E1" sqref="E1:F2"/>
    </sheetView>
  </sheetViews>
  <sheetFormatPr defaultRowHeight="13.8"/>
  <cols>
    <col min="5" max="5" width="19.3984375" bestFit="1" customWidth="1"/>
    <col min="6" max="6" width="8.09765625" bestFit="1" customWidth="1"/>
  </cols>
  <sheetData>
    <row r="1" spans="1:6">
      <c r="A1" s="53"/>
      <c r="B1" s="53"/>
      <c r="C1" s="53"/>
      <c r="D1" s="53"/>
      <c r="E1" s="87" t="s">
        <v>296</v>
      </c>
      <c r="F1" s="87"/>
    </row>
    <row r="2" spans="1:6">
      <c r="A2" s="53" t="s">
        <v>0</v>
      </c>
      <c r="B2" s="53" t="s">
        <v>1</v>
      </c>
      <c r="C2" s="53" t="s">
        <v>2</v>
      </c>
      <c r="D2" s="53" t="s">
        <v>220</v>
      </c>
      <c r="E2" s="2" t="s">
        <v>444</v>
      </c>
      <c r="F2" s="2" t="s">
        <v>445</v>
      </c>
    </row>
    <row r="3" spans="1:6">
      <c r="A3" s="53" t="s">
        <v>60</v>
      </c>
      <c r="B3" s="53">
        <v>2</v>
      </c>
      <c r="C3" s="53">
        <v>14</v>
      </c>
      <c r="D3" s="53" t="str">
        <f t="shared" ref="D3:D7" si="0">B3&amp;"-"&amp;C3</f>
        <v>2-14</v>
      </c>
      <c r="E3" s="1">
        <v>3.2515000000000002E-2</v>
      </c>
      <c r="F3" s="1">
        <v>3.2018999999999999E-2</v>
      </c>
    </row>
    <row r="4" spans="1:6">
      <c r="A4" s="53" t="s">
        <v>61</v>
      </c>
      <c r="B4" s="53">
        <v>3</v>
      </c>
      <c r="C4" s="53">
        <v>13</v>
      </c>
      <c r="D4" s="53" t="str">
        <f t="shared" si="0"/>
        <v>3-13</v>
      </c>
      <c r="E4" s="1">
        <v>6.5331E-2</v>
      </c>
      <c r="F4" s="1">
        <v>5.8335999999999999E-2</v>
      </c>
    </row>
    <row r="5" spans="1:6">
      <c r="A5" s="53" t="s">
        <v>62</v>
      </c>
      <c r="B5" s="53">
        <v>3</v>
      </c>
      <c r="C5" s="53">
        <v>17</v>
      </c>
      <c r="D5" s="53" t="str">
        <f t="shared" si="0"/>
        <v>3-17</v>
      </c>
      <c r="E5" s="1">
        <v>6.1987E-2</v>
      </c>
      <c r="F5" s="1">
        <v>3.2226999999999999E-2</v>
      </c>
    </row>
    <row r="6" spans="1:6">
      <c r="A6" s="53" t="s">
        <v>63</v>
      </c>
      <c r="B6" s="53">
        <v>6</v>
      </c>
      <c r="C6" s="53">
        <v>29</v>
      </c>
      <c r="D6" s="53" t="str">
        <f t="shared" si="0"/>
        <v>6-29</v>
      </c>
      <c r="E6" s="1">
        <v>-5.6750000000000002E-2</v>
      </c>
      <c r="F6" s="1">
        <v>0.107873</v>
      </c>
    </row>
    <row r="7" spans="1:6">
      <c r="A7" s="53" t="s">
        <v>64</v>
      </c>
      <c r="B7" s="53">
        <v>15</v>
      </c>
      <c r="C7" s="53">
        <v>26</v>
      </c>
      <c r="D7" s="53" t="str">
        <f t="shared" si="0"/>
        <v>15-26</v>
      </c>
      <c r="E7" s="1">
        <v>4.0530999999999998E-2</v>
      </c>
      <c r="F7" s="1">
        <v>3.2405000000000003E-2</v>
      </c>
    </row>
    <row r="8" spans="1:6">
      <c r="A8" s="53" t="s">
        <v>65</v>
      </c>
      <c r="B8" s="53">
        <v>26</v>
      </c>
      <c r="C8" s="53">
        <v>41</v>
      </c>
      <c r="D8" s="53" t="str">
        <f t="shared" ref="D8:D28" si="1">B8&amp;"-"&amp;C8</f>
        <v>26-41</v>
      </c>
      <c r="E8" s="1">
        <v>7.6550000000000007E-2</v>
      </c>
      <c r="F8" s="1">
        <v>7.0115999999999998E-2</v>
      </c>
    </row>
    <row r="9" spans="1:6">
      <c r="A9" s="53" t="s">
        <v>68</v>
      </c>
      <c r="B9" s="53">
        <v>26</v>
      </c>
      <c r="C9" s="53">
        <v>51</v>
      </c>
      <c r="D9" s="53" t="str">
        <f t="shared" si="1"/>
        <v>26-51</v>
      </c>
      <c r="E9" s="1">
        <v>9.2822000000000002E-2</v>
      </c>
      <c r="F9" s="1">
        <v>6.7294999999999994E-2</v>
      </c>
    </row>
    <row r="10" spans="1:6">
      <c r="A10" s="53" t="s">
        <v>66</v>
      </c>
      <c r="B10" s="53">
        <v>27</v>
      </c>
      <c r="C10" s="53">
        <v>40</v>
      </c>
      <c r="D10" s="53" t="str">
        <f t="shared" si="1"/>
        <v>27-40</v>
      </c>
      <c r="E10" s="1">
        <v>-0.12631999999999999</v>
      </c>
      <c r="F10" s="1">
        <v>0.10204100000000001</v>
      </c>
    </row>
    <row r="11" spans="1:6">
      <c r="A11" s="53" t="s">
        <v>67</v>
      </c>
      <c r="B11" s="53">
        <v>27</v>
      </c>
      <c r="C11" s="53">
        <v>41</v>
      </c>
      <c r="D11" s="53" t="str">
        <f t="shared" si="1"/>
        <v>27-41</v>
      </c>
      <c r="E11" s="1">
        <v>-5.9049999999999998E-2</v>
      </c>
      <c r="F11" s="1">
        <v>0.105889</v>
      </c>
    </row>
    <row r="12" spans="1:6">
      <c r="A12" s="53" t="s">
        <v>69</v>
      </c>
      <c r="B12" s="53">
        <v>27</v>
      </c>
      <c r="C12" s="53">
        <v>52</v>
      </c>
      <c r="D12" s="53" t="str">
        <f t="shared" si="1"/>
        <v>27-52</v>
      </c>
      <c r="E12" s="1">
        <v>-0.11322</v>
      </c>
      <c r="F12" s="1">
        <v>9.8541000000000004E-2</v>
      </c>
    </row>
    <row r="13" spans="1:6">
      <c r="A13" s="53" t="s">
        <v>70</v>
      </c>
      <c r="B13" s="53">
        <v>60</v>
      </c>
      <c r="C13" s="53">
        <v>72</v>
      </c>
      <c r="D13" s="53" t="str">
        <f t="shared" si="1"/>
        <v>60-72</v>
      </c>
      <c r="E13" s="1">
        <v>1.3818E-2</v>
      </c>
      <c r="F13" s="1">
        <v>7.1594000000000005E-2</v>
      </c>
    </row>
    <row r="14" spans="1:6">
      <c r="A14" s="53" t="s">
        <v>71</v>
      </c>
      <c r="B14" s="53">
        <v>61</v>
      </c>
      <c r="C14" s="53">
        <v>72</v>
      </c>
      <c r="D14" s="53" t="str">
        <f t="shared" si="1"/>
        <v>61-72</v>
      </c>
      <c r="E14" s="1">
        <v>1.1684999999999999E-2</v>
      </c>
      <c r="F14" s="1">
        <v>0.12920899999999999</v>
      </c>
    </row>
    <row r="15" spans="1:6">
      <c r="A15" s="53" t="s">
        <v>72</v>
      </c>
      <c r="B15" s="53">
        <v>73</v>
      </c>
      <c r="C15" s="53">
        <v>96</v>
      </c>
      <c r="D15" s="53" t="str">
        <f t="shared" si="1"/>
        <v>73-96</v>
      </c>
      <c r="E15" s="1">
        <v>0.165913</v>
      </c>
      <c r="F15" s="1">
        <v>0.13200700000000001</v>
      </c>
    </row>
    <row r="16" spans="1:6">
      <c r="A16" s="53" t="s">
        <v>73</v>
      </c>
      <c r="B16" s="53">
        <v>83</v>
      </c>
      <c r="C16" s="53">
        <v>95</v>
      </c>
      <c r="D16" s="53" t="str">
        <f t="shared" si="1"/>
        <v>83-95</v>
      </c>
      <c r="E16" s="1">
        <v>-3.5110000000000002E-2</v>
      </c>
      <c r="F16" s="1">
        <v>5.1436000000000003E-2</v>
      </c>
    </row>
    <row r="17" spans="1:6">
      <c r="A17" s="53" t="s">
        <v>74</v>
      </c>
      <c r="B17" s="53">
        <v>96</v>
      </c>
      <c r="C17" s="53">
        <v>106</v>
      </c>
      <c r="D17" s="53" t="str">
        <f t="shared" si="1"/>
        <v>96-106</v>
      </c>
      <c r="E17" s="1">
        <v>6.5258999999999998E-2</v>
      </c>
      <c r="F17" s="1">
        <v>4.7659E-2</v>
      </c>
    </row>
    <row r="18" spans="1:6">
      <c r="A18" s="53" t="s">
        <v>75</v>
      </c>
      <c r="B18" s="53">
        <v>114</v>
      </c>
      <c r="C18" s="53">
        <v>122</v>
      </c>
      <c r="D18" s="53" t="str">
        <f t="shared" si="1"/>
        <v>114-122</v>
      </c>
      <c r="E18" s="1">
        <v>3.9676999999999997E-2</v>
      </c>
      <c r="F18" s="1">
        <v>1.8194999999999999E-2</v>
      </c>
    </row>
    <row r="19" spans="1:6">
      <c r="A19" s="53" t="s">
        <v>76</v>
      </c>
      <c r="B19" s="53">
        <v>114</v>
      </c>
      <c r="C19" s="53">
        <v>126</v>
      </c>
      <c r="D19" s="53" t="str">
        <f t="shared" si="1"/>
        <v>114-126</v>
      </c>
      <c r="E19" s="1">
        <v>5.8304000000000002E-2</v>
      </c>
      <c r="F19" s="1">
        <v>5.1461E-2</v>
      </c>
    </row>
    <row r="20" spans="1:6">
      <c r="A20" s="53" t="s">
        <v>79</v>
      </c>
      <c r="B20" s="53">
        <v>122</v>
      </c>
      <c r="C20" s="53">
        <v>142</v>
      </c>
      <c r="D20" s="53" t="str">
        <f t="shared" si="1"/>
        <v>122-142</v>
      </c>
      <c r="E20" s="1">
        <v>-3.2059999999999998E-2</v>
      </c>
      <c r="F20" s="1">
        <v>4.6855000000000001E-2</v>
      </c>
    </row>
    <row r="21" spans="1:6">
      <c r="A21" s="53" t="s">
        <v>77</v>
      </c>
      <c r="B21" s="53">
        <v>123</v>
      </c>
      <c r="C21" s="53">
        <v>139</v>
      </c>
      <c r="D21" s="53" t="str">
        <f t="shared" si="1"/>
        <v>123-139</v>
      </c>
      <c r="E21" s="1">
        <v>9.3894000000000005E-2</v>
      </c>
      <c r="F21" s="1">
        <v>0.10711</v>
      </c>
    </row>
    <row r="22" spans="1:6">
      <c r="A22" s="53" t="s">
        <v>81</v>
      </c>
      <c r="B22" s="53">
        <v>123</v>
      </c>
      <c r="C22" s="53">
        <v>151</v>
      </c>
      <c r="D22" s="53" t="str">
        <f t="shared" si="1"/>
        <v>123-151</v>
      </c>
      <c r="E22" s="1">
        <v>-0.13839000000000001</v>
      </c>
      <c r="F22" s="1">
        <v>6.6324999999999995E-2</v>
      </c>
    </row>
    <row r="23" spans="1:6">
      <c r="A23" s="53" t="s">
        <v>78</v>
      </c>
      <c r="B23" s="53">
        <v>127</v>
      </c>
      <c r="C23" s="53">
        <v>135</v>
      </c>
      <c r="D23" s="53" t="str">
        <f t="shared" si="1"/>
        <v>127-135</v>
      </c>
      <c r="E23" s="1">
        <v>-2.9659999999999999E-2</v>
      </c>
      <c r="F23" s="1">
        <v>1.8915000000000001E-2</v>
      </c>
    </row>
    <row r="24" spans="1:6">
      <c r="A24" s="53" t="s">
        <v>80</v>
      </c>
      <c r="B24" s="53">
        <v>127</v>
      </c>
      <c r="C24" s="53">
        <v>139</v>
      </c>
      <c r="D24" s="53" t="str">
        <f t="shared" si="1"/>
        <v>127-139</v>
      </c>
      <c r="E24" s="1">
        <v>2.3913E-2</v>
      </c>
      <c r="F24" s="1">
        <v>3.8877000000000002E-2</v>
      </c>
    </row>
    <row r="25" spans="1:6">
      <c r="A25" s="53" t="s">
        <v>83</v>
      </c>
      <c r="B25" s="53">
        <v>127</v>
      </c>
      <c r="C25" s="53">
        <v>165</v>
      </c>
      <c r="D25" s="53" t="str">
        <f t="shared" si="1"/>
        <v>127-165</v>
      </c>
      <c r="E25" s="1">
        <v>1.524E-2</v>
      </c>
      <c r="F25" s="1">
        <v>9.5896999999999996E-2</v>
      </c>
    </row>
    <row r="26" spans="1:6">
      <c r="A26" s="53" t="s">
        <v>84</v>
      </c>
      <c r="B26" s="53">
        <v>136</v>
      </c>
      <c r="C26" s="53">
        <v>165</v>
      </c>
      <c r="D26" s="53" t="str">
        <f t="shared" si="1"/>
        <v>136-165</v>
      </c>
      <c r="E26" s="1">
        <v>-4.999E-2</v>
      </c>
      <c r="F26" s="1">
        <v>0.13569400000000001</v>
      </c>
    </row>
    <row r="27" spans="1:6">
      <c r="A27" s="53" t="s">
        <v>82</v>
      </c>
      <c r="B27" s="53">
        <v>140</v>
      </c>
      <c r="C27" s="53">
        <v>151</v>
      </c>
      <c r="D27" s="53" t="str">
        <f t="shared" si="1"/>
        <v>140-151</v>
      </c>
      <c r="E27" s="1">
        <v>-0.15579000000000001</v>
      </c>
      <c r="F27" s="1">
        <v>3.8289999999999998E-2</v>
      </c>
    </row>
    <row r="28" spans="1:6">
      <c r="A28" s="53" t="s">
        <v>85</v>
      </c>
      <c r="B28" s="53">
        <v>140</v>
      </c>
      <c r="C28" s="53">
        <v>165</v>
      </c>
      <c r="D28" s="53" t="str">
        <f t="shared" si="1"/>
        <v>140-165</v>
      </c>
      <c r="E28" s="1">
        <v>2.5732000000000001E-2</v>
      </c>
      <c r="F28" s="1">
        <v>6.1679999999999999E-2</v>
      </c>
    </row>
  </sheetData>
  <mergeCells count="1">
    <mergeCell ref="E1:F1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A8B0E-6D8A-45F1-B1BE-B6500CB88ABD}">
  <dimension ref="A1:F18"/>
  <sheetViews>
    <sheetView workbookViewId="0">
      <selection activeCell="E1" sqref="E1:F2"/>
    </sheetView>
  </sheetViews>
  <sheetFormatPr defaultRowHeight="13.8"/>
  <sheetData>
    <row r="1" spans="1:6">
      <c r="A1" s="53"/>
      <c r="B1" s="53"/>
      <c r="C1" s="53"/>
      <c r="D1" s="53"/>
      <c r="E1" s="87" t="s">
        <v>296</v>
      </c>
      <c r="F1" s="87"/>
    </row>
    <row r="2" spans="1:6">
      <c r="A2" s="53" t="s">
        <v>0</v>
      </c>
      <c r="B2" s="53" t="s">
        <v>1</v>
      </c>
      <c r="C2" s="53" t="s">
        <v>2</v>
      </c>
      <c r="D2" s="53" t="s">
        <v>220</v>
      </c>
      <c r="E2" s="2" t="s">
        <v>444</v>
      </c>
      <c r="F2" s="2" t="s">
        <v>445</v>
      </c>
    </row>
    <row r="3" spans="1:6">
      <c r="A3" s="53" t="s">
        <v>86</v>
      </c>
      <c r="B3" s="53">
        <v>8</v>
      </c>
      <c r="C3" s="53">
        <v>34</v>
      </c>
      <c r="D3" s="53" t="str">
        <f t="shared" ref="D3:D9" si="0">B3&amp;"-"&amp;C3</f>
        <v>8-34</v>
      </c>
      <c r="E3" s="1">
        <v>0.12753300000000001</v>
      </c>
      <c r="F3" s="1">
        <v>6.3793000000000002E-2</v>
      </c>
    </row>
    <row r="4" spans="1:6">
      <c r="A4" s="53" t="s">
        <v>87</v>
      </c>
      <c r="B4" s="53">
        <v>42</v>
      </c>
      <c r="C4" s="53">
        <v>60</v>
      </c>
      <c r="D4" s="53" t="str">
        <f t="shared" si="0"/>
        <v>42-60</v>
      </c>
      <c r="E4" s="1">
        <v>-8.8739999999999999E-2</v>
      </c>
      <c r="F4" s="1">
        <v>0.121985</v>
      </c>
    </row>
    <row r="5" spans="1:6">
      <c r="A5" s="53" t="s">
        <v>88</v>
      </c>
      <c r="B5" s="53">
        <v>42</v>
      </c>
      <c r="C5" s="53">
        <v>61</v>
      </c>
      <c r="D5" s="53" t="str">
        <f t="shared" si="0"/>
        <v>42-61</v>
      </c>
      <c r="E5" s="1">
        <v>0.14038700000000001</v>
      </c>
      <c r="F5" s="1">
        <v>1.8442E-2</v>
      </c>
    </row>
    <row r="6" spans="1:6">
      <c r="A6" s="53" t="s">
        <v>89</v>
      </c>
      <c r="B6" s="53">
        <v>61</v>
      </c>
      <c r="C6" s="53">
        <v>68</v>
      </c>
      <c r="D6" s="53" t="str">
        <f t="shared" si="0"/>
        <v>61-68</v>
      </c>
      <c r="E6" s="1">
        <v>0.14393800000000001</v>
      </c>
      <c r="F6" s="1">
        <v>2.8917999999999999E-2</v>
      </c>
    </row>
    <row r="7" spans="1:6">
      <c r="A7" s="53" t="s">
        <v>90</v>
      </c>
      <c r="B7" s="53">
        <v>61</v>
      </c>
      <c r="C7" s="53">
        <v>69</v>
      </c>
      <c r="D7" s="53" t="str">
        <f t="shared" si="0"/>
        <v>61-69</v>
      </c>
      <c r="E7" s="1">
        <v>3.2747999999999999E-2</v>
      </c>
      <c r="F7" s="1">
        <v>2.7331000000000001E-2</v>
      </c>
    </row>
    <row r="8" spans="1:6">
      <c r="A8" s="53" t="s">
        <v>91</v>
      </c>
      <c r="B8" s="53">
        <v>69</v>
      </c>
      <c r="C8" s="53">
        <v>79</v>
      </c>
      <c r="D8" s="53" t="str">
        <f t="shared" si="0"/>
        <v>69-79</v>
      </c>
      <c r="E8" s="1">
        <v>1.8370000000000001E-3</v>
      </c>
      <c r="F8" s="1">
        <v>1.7656999999999999E-2</v>
      </c>
    </row>
    <row r="9" spans="1:6">
      <c r="A9" s="53" t="s">
        <v>92</v>
      </c>
      <c r="B9" s="53">
        <v>70</v>
      </c>
      <c r="C9" s="53">
        <v>79</v>
      </c>
      <c r="D9" s="53" t="str">
        <f t="shared" si="0"/>
        <v>70-79</v>
      </c>
      <c r="E9" s="1">
        <v>5.4197000000000002E-2</v>
      </c>
      <c r="F9" s="1">
        <v>2.0909000000000001E-2</v>
      </c>
    </row>
    <row r="10" spans="1:6">
      <c r="A10" s="53" t="s">
        <v>93</v>
      </c>
      <c r="B10" s="53">
        <v>83</v>
      </c>
      <c r="C10" s="53">
        <v>106</v>
      </c>
      <c r="D10" s="53" t="str">
        <f t="shared" ref="D10:D18" si="1">B10&amp;"-"&amp;C10</f>
        <v>83-106</v>
      </c>
      <c r="E10" s="1">
        <v>7.8310000000000005E-2</v>
      </c>
      <c r="F10" s="1">
        <v>0.15662899999999999</v>
      </c>
    </row>
    <row r="11" spans="1:6">
      <c r="A11" s="53" t="s">
        <v>94</v>
      </c>
      <c r="B11" s="53">
        <v>98</v>
      </c>
      <c r="C11" s="53">
        <v>107</v>
      </c>
      <c r="D11" s="53" t="str">
        <f t="shared" si="1"/>
        <v>98-107</v>
      </c>
      <c r="E11" s="1">
        <v>-6.7979999999999999E-2</v>
      </c>
      <c r="F11" s="1">
        <v>0.10986899999999999</v>
      </c>
    </row>
    <row r="12" spans="1:6">
      <c r="A12" s="53" t="s">
        <v>95</v>
      </c>
      <c r="B12" s="53">
        <v>107</v>
      </c>
      <c r="C12" s="53">
        <v>119</v>
      </c>
      <c r="D12" s="53" t="str">
        <f t="shared" si="1"/>
        <v>107-119</v>
      </c>
      <c r="E12" s="1">
        <v>-4.3380000000000002E-2</v>
      </c>
      <c r="F12" s="1">
        <v>3.1241999999999999E-2</v>
      </c>
    </row>
    <row r="13" spans="1:6">
      <c r="A13" s="53" t="s">
        <v>96</v>
      </c>
      <c r="B13" s="53">
        <v>107</v>
      </c>
      <c r="C13" s="53">
        <v>121</v>
      </c>
      <c r="D13" s="53" t="str">
        <f t="shared" si="1"/>
        <v>107-121</v>
      </c>
      <c r="E13" s="1">
        <v>-0.21997</v>
      </c>
      <c r="F13" s="1">
        <v>8.5553000000000004E-2</v>
      </c>
    </row>
    <row r="14" spans="1:6">
      <c r="A14" s="53" t="s">
        <v>97</v>
      </c>
      <c r="B14" s="53">
        <v>109</v>
      </c>
      <c r="C14" s="53">
        <v>121</v>
      </c>
      <c r="D14" s="53" t="str">
        <f t="shared" si="1"/>
        <v>109-121</v>
      </c>
      <c r="E14" s="1">
        <v>-0.14713999999999999</v>
      </c>
      <c r="F14" s="1">
        <v>6.9126999999999994E-2</v>
      </c>
    </row>
    <row r="15" spans="1:6">
      <c r="A15" s="53" t="s">
        <v>98</v>
      </c>
      <c r="B15" s="53">
        <v>122</v>
      </c>
      <c r="C15" s="53">
        <v>138</v>
      </c>
      <c r="D15" s="53" t="str">
        <f t="shared" si="1"/>
        <v>122-138</v>
      </c>
      <c r="E15" s="1">
        <v>0.13875000000000001</v>
      </c>
      <c r="F15" s="1">
        <v>7.1024000000000004E-2</v>
      </c>
    </row>
    <row r="16" spans="1:6">
      <c r="A16" s="53" t="s">
        <v>99</v>
      </c>
      <c r="B16" s="53">
        <v>124</v>
      </c>
      <c r="C16" s="53">
        <v>138</v>
      </c>
      <c r="D16" s="53" t="str">
        <f t="shared" si="1"/>
        <v>124-138</v>
      </c>
      <c r="E16" s="1">
        <v>-4.65E-2</v>
      </c>
      <c r="F16" s="1">
        <v>0.105901</v>
      </c>
    </row>
    <row r="17" spans="1:6">
      <c r="A17" s="53" t="s">
        <v>100</v>
      </c>
      <c r="B17" s="53">
        <v>125</v>
      </c>
      <c r="C17" s="53">
        <v>138</v>
      </c>
      <c r="D17" s="53" t="str">
        <f t="shared" si="1"/>
        <v>125-138</v>
      </c>
      <c r="E17" s="1">
        <v>5.3898000000000001E-2</v>
      </c>
      <c r="F17" s="1">
        <v>0.114943</v>
      </c>
    </row>
    <row r="18" spans="1:6">
      <c r="A18" s="53" t="s">
        <v>101</v>
      </c>
      <c r="B18" s="53">
        <v>126</v>
      </c>
      <c r="C18" s="53">
        <v>138</v>
      </c>
      <c r="D18" s="53" t="str">
        <f t="shared" si="1"/>
        <v>126-138</v>
      </c>
      <c r="E18" s="1">
        <v>-7.3090000000000002E-2</v>
      </c>
      <c r="F18" s="1">
        <v>0.127029</v>
      </c>
    </row>
  </sheetData>
  <mergeCells count="1">
    <mergeCell ref="E1:F1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47C90-03E0-4225-8ACE-2344AA822EED}">
  <dimension ref="A1:F20"/>
  <sheetViews>
    <sheetView zoomScale="70" zoomScaleNormal="70" workbookViewId="0">
      <selection activeCell="D2" sqref="D1:F2"/>
    </sheetView>
  </sheetViews>
  <sheetFormatPr defaultRowHeight="13.8"/>
  <sheetData>
    <row r="1" spans="1:6">
      <c r="E1" s="87" t="s">
        <v>296</v>
      </c>
      <c r="F1" s="87"/>
    </row>
    <row r="2" spans="1:6">
      <c r="A2" t="s">
        <v>0</v>
      </c>
      <c r="B2" t="s">
        <v>1</v>
      </c>
      <c r="C2" t="s">
        <v>2</v>
      </c>
      <c r="D2" t="s">
        <v>220</v>
      </c>
      <c r="E2" s="2" t="s">
        <v>444</v>
      </c>
      <c r="F2" s="2" t="s">
        <v>445</v>
      </c>
    </row>
    <row r="3" spans="1:6">
      <c r="A3" t="s">
        <v>137</v>
      </c>
      <c r="B3">
        <v>4</v>
      </c>
      <c r="C3">
        <v>23</v>
      </c>
      <c r="D3" t="str">
        <f t="shared" ref="D3:D20" si="0">B3&amp;"-"&amp;C3</f>
        <v>4-23</v>
      </c>
      <c r="E3">
        <v>4.6289999999999998E-2</v>
      </c>
      <c r="F3">
        <v>3.5075000000000002E-2</v>
      </c>
    </row>
    <row r="4" spans="1:6">
      <c r="A4" t="s">
        <v>138</v>
      </c>
      <c r="B4">
        <v>9</v>
      </c>
      <c r="C4">
        <v>26</v>
      </c>
      <c r="D4" t="str">
        <f t="shared" si="0"/>
        <v>9-26</v>
      </c>
      <c r="E4">
        <v>-0.22949</v>
      </c>
      <c r="F4">
        <v>2.7798E-2</v>
      </c>
    </row>
    <row r="5" spans="1:6">
      <c r="A5" t="s">
        <v>139</v>
      </c>
      <c r="B5">
        <v>29</v>
      </c>
      <c r="C5">
        <v>48</v>
      </c>
      <c r="D5" t="str">
        <f t="shared" si="0"/>
        <v>29-48</v>
      </c>
      <c r="E5">
        <v>8.4720000000000004E-3</v>
      </c>
      <c r="F5">
        <v>0.20837800000000001</v>
      </c>
    </row>
    <row r="6" spans="1:6">
      <c r="A6" t="s">
        <v>140</v>
      </c>
      <c r="B6">
        <v>29</v>
      </c>
      <c r="C6">
        <v>56</v>
      </c>
      <c r="D6" t="str">
        <f t="shared" si="0"/>
        <v>29-56</v>
      </c>
      <c r="E6">
        <v>-0.68140000000000001</v>
      </c>
      <c r="F6">
        <v>7.5287000000000007E-2</v>
      </c>
    </row>
    <row r="7" spans="1:6">
      <c r="A7" t="s">
        <v>141</v>
      </c>
      <c r="B7">
        <v>39</v>
      </c>
      <c r="C7">
        <v>56</v>
      </c>
      <c r="D7" t="str">
        <f t="shared" si="0"/>
        <v>39-56</v>
      </c>
      <c r="E7">
        <v>-0.15381</v>
      </c>
      <c r="F7">
        <v>4.2039E-2</v>
      </c>
    </row>
    <row r="8" spans="1:6">
      <c r="A8" t="s">
        <v>142</v>
      </c>
      <c r="B8">
        <v>42</v>
      </c>
      <c r="C8">
        <v>67</v>
      </c>
      <c r="D8" t="str">
        <f t="shared" si="0"/>
        <v>42-67</v>
      </c>
      <c r="E8">
        <v>-9.9409999999999998E-2</v>
      </c>
      <c r="F8">
        <v>3.0997E-2</v>
      </c>
    </row>
    <row r="9" spans="1:6">
      <c r="A9" t="s">
        <v>143</v>
      </c>
      <c r="B9">
        <v>65</v>
      </c>
      <c r="C9">
        <v>79</v>
      </c>
      <c r="D9" t="str">
        <f t="shared" si="0"/>
        <v>65-79</v>
      </c>
      <c r="E9">
        <v>-0.18959999999999999</v>
      </c>
      <c r="F9">
        <v>3.3177999999999999E-2</v>
      </c>
    </row>
    <row r="10" spans="1:6">
      <c r="A10" t="s">
        <v>144</v>
      </c>
      <c r="B10">
        <v>65</v>
      </c>
      <c r="C10">
        <v>91</v>
      </c>
      <c r="D10" t="str">
        <f t="shared" si="0"/>
        <v>65-91</v>
      </c>
      <c r="E10">
        <v>-1.2586299999999999</v>
      </c>
      <c r="F10">
        <v>7.3737999999999998E-2</v>
      </c>
    </row>
    <row r="11" spans="1:6">
      <c r="A11" t="s">
        <v>146</v>
      </c>
      <c r="B11">
        <v>66</v>
      </c>
      <c r="C11">
        <v>114</v>
      </c>
      <c r="D11" t="str">
        <f t="shared" si="0"/>
        <v>66-114</v>
      </c>
      <c r="E11">
        <v>8.9791999999999997E-2</v>
      </c>
      <c r="F11">
        <v>3.1985E-2</v>
      </c>
    </row>
    <row r="12" spans="1:6">
      <c r="A12" t="s">
        <v>147</v>
      </c>
      <c r="B12">
        <v>92</v>
      </c>
      <c r="C12">
        <v>105</v>
      </c>
      <c r="D12" t="str">
        <f t="shared" si="0"/>
        <v>92-105</v>
      </c>
      <c r="E12">
        <v>-5.7250000000000002E-2</v>
      </c>
      <c r="F12">
        <v>2.4951999999999998E-2</v>
      </c>
    </row>
    <row r="13" spans="1:6">
      <c r="A13" t="s">
        <v>148</v>
      </c>
      <c r="B13">
        <v>93</v>
      </c>
      <c r="C13">
        <v>105</v>
      </c>
      <c r="D13" t="str">
        <f t="shared" si="0"/>
        <v>93-105</v>
      </c>
      <c r="E13">
        <v>-1.8689999999999998E-2</v>
      </c>
      <c r="F13">
        <v>5.2219000000000002E-2</v>
      </c>
    </row>
    <row r="14" spans="1:6">
      <c r="A14" t="s">
        <v>149</v>
      </c>
      <c r="B14">
        <v>95</v>
      </c>
      <c r="C14">
        <v>105</v>
      </c>
      <c r="D14" t="str">
        <f t="shared" si="0"/>
        <v>95-105</v>
      </c>
      <c r="E14">
        <v>2.0296000000000002E-2</v>
      </c>
      <c r="F14">
        <v>1.5294E-2</v>
      </c>
    </row>
    <row r="15" spans="1:6">
      <c r="A15" t="s">
        <v>150</v>
      </c>
      <c r="B15">
        <v>93</v>
      </c>
      <c r="C15">
        <v>112</v>
      </c>
      <c r="D15" t="str">
        <f t="shared" si="0"/>
        <v>93-112</v>
      </c>
      <c r="E15">
        <v>-0.16159999999999999</v>
      </c>
      <c r="F15">
        <v>7.6942999999999998E-2</v>
      </c>
    </row>
    <row r="16" spans="1:6">
      <c r="A16" t="s">
        <v>151</v>
      </c>
      <c r="B16">
        <v>95</v>
      </c>
      <c r="C16">
        <v>112</v>
      </c>
      <c r="D16" t="str">
        <f t="shared" si="0"/>
        <v>95-112</v>
      </c>
      <c r="E16">
        <v>-0.28765000000000002</v>
      </c>
      <c r="F16">
        <v>0.17174900000000001</v>
      </c>
    </row>
    <row r="17" spans="1:6">
      <c r="A17" t="s">
        <v>152</v>
      </c>
      <c r="B17">
        <v>112</v>
      </c>
      <c r="C17">
        <v>121</v>
      </c>
      <c r="D17" t="str">
        <f t="shared" si="0"/>
        <v>112-121</v>
      </c>
      <c r="E17">
        <v>4.0542000000000002E-2</v>
      </c>
      <c r="F17">
        <v>0.227327</v>
      </c>
    </row>
    <row r="18" spans="1:6">
      <c r="A18" t="s">
        <v>153</v>
      </c>
      <c r="B18">
        <v>113</v>
      </c>
      <c r="C18">
        <v>121</v>
      </c>
      <c r="D18" t="str">
        <f t="shared" si="0"/>
        <v>113-121</v>
      </c>
      <c r="E18">
        <v>-0.29349999999999998</v>
      </c>
      <c r="F18">
        <v>0.13797300000000001</v>
      </c>
    </row>
    <row r="19" spans="1:6">
      <c r="A19" t="s">
        <v>154</v>
      </c>
      <c r="B19">
        <v>113</v>
      </c>
      <c r="C19">
        <v>130</v>
      </c>
      <c r="D19" t="str">
        <f t="shared" si="0"/>
        <v>113-130</v>
      </c>
      <c r="E19">
        <v>-3.1660000000000001E-2</v>
      </c>
      <c r="F19">
        <v>0.20598900000000001</v>
      </c>
    </row>
    <row r="20" spans="1:6">
      <c r="A20" t="s">
        <v>155</v>
      </c>
      <c r="B20">
        <v>122</v>
      </c>
      <c r="C20">
        <v>130</v>
      </c>
      <c r="D20" t="str">
        <f t="shared" si="0"/>
        <v>122-130</v>
      </c>
      <c r="E20">
        <v>0.44947300000000001</v>
      </c>
      <c r="F20">
        <v>1.7762E-2</v>
      </c>
    </row>
  </sheetData>
  <mergeCells count="1">
    <mergeCell ref="E1:F1"/>
  </mergeCells>
  <conditionalFormatting sqref="E3:F21">
    <cfRule type="cellIs" dxfId="11" priority="1" operator="lessThan">
      <formula>-0.5</formula>
    </cfRule>
    <cfRule type="cellIs" dxfId="10" priority="2" operator="greaterThan">
      <formula>0.5</formula>
    </cfRule>
  </conditionalFormatting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2B413-0B46-4085-B788-9FA367A8F622}">
  <dimension ref="A1:F21"/>
  <sheetViews>
    <sheetView workbookViewId="0">
      <selection activeCell="H25" sqref="H25"/>
    </sheetView>
  </sheetViews>
  <sheetFormatPr defaultRowHeight="13.8"/>
  <cols>
    <col min="1" max="16384" width="8.796875" style="53"/>
  </cols>
  <sheetData>
    <row r="1" spans="1:6">
      <c r="E1" s="87" t="s">
        <v>296</v>
      </c>
      <c r="F1" s="87"/>
    </row>
    <row r="2" spans="1:6">
      <c r="A2" s="53" t="s">
        <v>0</v>
      </c>
      <c r="B2" s="53" t="s">
        <v>1</v>
      </c>
      <c r="C2" s="53" t="s">
        <v>2</v>
      </c>
      <c r="D2" s="53" t="s">
        <v>220</v>
      </c>
      <c r="E2" s="2" t="s">
        <v>444</v>
      </c>
      <c r="F2" s="2" t="s">
        <v>445</v>
      </c>
    </row>
    <row r="3" spans="1:6">
      <c r="A3" s="53" t="s">
        <v>137</v>
      </c>
      <c r="B3" s="53">
        <v>4</v>
      </c>
      <c r="C3" s="53">
        <v>23</v>
      </c>
      <c r="D3" s="48" t="s">
        <v>520</v>
      </c>
      <c r="E3" s="53">
        <v>5.5451E-2</v>
      </c>
      <c r="F3" s="53">
        <v>7.1944999999999995E-2</v>
      </c>
    </row>
    <row r="4" spans="1:6">
      <c r="A4" s="53" t="s">
        <v>138</v>
      </c>
      <c r="B4" s="53">
        <v>9</v>
      </c>
      <c r="C4" s="53">
        <v>26</v>
      </c>
      <c r="D4" s="48" t="s">
        <v>521</v>
      </c>
      <c r="E4" s="53">
        <v>-0.28821999999999998</v>
      </c>
      <c r="F4" s="53">
        <v>5.8379E-2</v>
      </c>
    </row>
    <row r="5" spans="1:6">
      <c r="A5" s="53" t="s">
        <v>139</v>
      </c>
      <c r="B5" s="53">
        <v>29</v>
      </c>
      <c r="C5" s="53">
        <v>48</v>
      </c>
      <c r="D5" s="48" t="s">
        <v>522</v>
      </c>
      <c r="E5" s="53">
        <v>-1.9820000000000001E-2</v>
      </c>
      <c r="F5" s="53">
        <v>0.20502500000000001</v>
      </c>
    </row>
    <row r="6" spans="1:6">
      <c r="A6" s="53" t="s">
        <v>140</v>
      </c>
      <c r="B6" s="53">
        <v>29</v>
      </c>
      <c r="C6" s="53">
        <v>56</v>
      </c>
      <c r="D6" s="48" t="s">
        <v>523</v>
      </c>
      <c r="E6" s="53">
        <v>-0.75182000000000004</v>
      </c>
      <c r="F6" s="53">
        <v>6.3199000000000005E-2</v>
      </c>
    </row>
    <row r="7" spans="1:6">
      <c r="A7" s="53" t="s">
        <v>141</v>
      </c>
      <c r="B7" s="53">
        <v>39</v>
      </c>
      <c r="C7" s="53">
        <v>56</v>
      </c>
      <c r="D7" s="48" t="s">
        <v>524</v>
      </c>
      <c r="E7" s="53">
        <v>-0.12052</v>
      </c>
      <c r="F7" s="53">
        <v>2.4455999999999999E-2</v>
      </c>
    </row>
    <row r="8" spans="1:6">
      <c r="A8" s="53" t="s">
        <v>142</v>
      </c>
      <c r="B8" s="53">
        <v>42</v>
      </c>
      <c r="C8" s="53">
        <v>67</v>
      </c>
      <c r="D8" s="48" t="s">
        <v>525</v>
      </c>
      <c r="E8" s="53">
        <v>-0.19853000000000001</v>
      </c>
      <c r="F8" s="53">
        <v>9.2813000000000007E-2</v>
      </c>
    </row>
    <row r="9" spans="1:6">
      <c r="A9" s="53" t="s">
        <v>143</v>
      </c>
      <c r="B9" s="53">
        <v>65</v>
      </c>
      <c r="C9" s="53">
        <v>79</v>
      </c>
      <c r="D9" s="48" t="s">
        <v>526</v>
      </c>
      <c r="E9" s="53">
        <v>-0.28316999999999998</v>
      </c>
      <c r="F9" s="53">
        <v>1.7474E-2</v>
      </c>
    </row>
    <row r="10" spans="1:6">
      <c r="A10" s="53" t="s">
        <v>144</v>
      </c>
      <c r="B10" s="53">
        <v>65</v>
      </c>
      <c r="C10" s="53">
        <v>91</v>
      </c>
      <c r="D10" s="48" t="s">
        <v>528</v>
      </c>
      <c r="E10" s="53">
        <v>-1.2378100000000001</v>
      </c>
      <c r="F10" s="53">
        <v>7.8230999999999995E-2</v>
      </c>
    </row>
    <row r="11" spans="1:6">
      <c r="A11" s="53" t="s">
        <v>145</v>
      </c>
      <c r="B11" s="53">
        <v>65</v>
      </c>
      <c r="C11" s="53">
        <v>92</v>
      </c>
      <c r="D11" s="48" t="s">
        <v>529</v>
      </c>
      <c r="E11" s="53">
        <v>-1.01749</v>
      </c>
      <c r="F11" s="53">
        <v>5.1957000000000003E-2</v>
      </c>
    </row>
    <row r="12" spans="1:6">
      <c r="A12" s="53" t="s">
        <v>146</v>
      </c>
      <c r="B12" s="53">
        <v>66</v>
      </c>
      <c r="C12" s="53">
        <v>114</v>
      </c>
      <c r="D12" s="48" t="s">
        <v>527</v>
      </c>
      <c r="E12" s="53">
        <v>-1.243E-2</v>
      </c>
      <c r="F12" s="53">
        <v>0.17615500000000001</v>
      </c>
    </row>
    <row r="13" spans="1:6">
      <c r="A13" s="53" t="s">
        <v>147</v>
      </c>
      <c r="B13" s="53">
        <v>92</v>
      </c>
      <c r="C13" s="53">
        <v>105</v>
      </c>
      <c r="D13" s="48" t="s">
        <v>530</v>
      </c>
      <c r="E13" s="53">
        <v>-0.18237999999999999</v>
      </c>
      <c r="F13" s="53">
        <v>5.8987999999999999E-2</v>
      </c>
    </row>
    <row r="14" spans="1:6">
      <c r="A14" s="53" t="s">
        <v>148</v>
      </c>
      <c r="B14" s="53">
        <v>93</v>
      </c>
      <c r="C14" s="53">
        <v>105</v>
      </c>
      <c r="D14" s="48" t="s">
        <v>531</v>
      </c>
      <c r="E14" s="53">
        <v>-8.5299999999999994E-3</v>
      </c>
      <c r="F14" s="53">
        <v>2.4459999999999999E-2</v>
      </c>
    </row>
    <row r="15" spans="1:6">
      <c r="A15" s="53" t="s">
        <v>149</v>
      </c>
      <c r="B15" s="53">
        <v>95</v>
      </c>
      <c r="C15" s="53">
        <v>105</v>
      </c>
      <c r="D15" s="48" t="s">
        <v>533</v>
      </c>
      <c r="E15" s="53">
        <v>2.7267E-2</v>
      </c>
      <c r="F15" s="53">
        <v>2.3418000000000001E-2</v>
      </c>
    </row>
    <row r="16" spans="1:6">
      <c r="A16" s="53" t="s">
        <v>150</v>
      </c>
      <c r="B16" s="53">
        <v>93</v>
      </c>
      <c r="C16" s="53">
        <v>112</v>
      </c>
      <c r="D16" s="48" t="s">
        <v>532</v>
      </c>
      <c r="E16" s="53">
        <v>-9.5820000000000002E-2</v>
      </c>
      <c r="F16" s="53">
        <v>0.105335</v>
      </c>
    </row>
    <row r="17" spans="1:6">
      <c r="A17" s="53" t="s">
        <v>151</v>
      </c>
      <c r="B17" s="53">
        <v>95</v>
      </c>
      <c r="C17" s="53">
        <v>112</v>
      </c>
      <c r="D17" s="48" t="s">
        <v>534</v>
      </c>
      <c r="E17" s="53">
        <v>-0.24707000000000001</v>
      </c>
      <c r="F17" s="53">
        <v>0.229412</v>
      </c>
    </row>
    <row r="18" spans="1:6">
      <c r="A18" s="53" t="s">
        <v>152</v>
      </c>
      <c r="B18" s="53">
        <v>112</v>
      </c>
      <c r="C18" s="53">
        <v>121</v>
      </c>
      <c r="D18" s="48" t="s">
        <v>535</v>
      </c>
      <c r="E18" s="53">
        <v>7.0248000000000005E-2</v>
      </c>
      <c r="F18" s="53">
        <v>0.23600199999999999</v>
      </c>
    </row>
    <row r="19" spans="1:6">
      <c r="A19" s="53" t="s">
        <v>153</v>
      </c>
      <c r="B19" s="53">
        <v>113</v>
      </c>
      <c r="C19" s="53">
        <v>121</v>
      </c>
      <c r="D19" s="48" t="s">
        <v>536</v>
      </c>
      <c r="E19" s="53">
        <v>-0.22045000000000001</v>
      </c>
      <c r="F19" s="53">
        <v>0.10274999999999999</v>
      </c>
    </row>
    <row r="20" spans="1:6">
      <c r="A20" s="53" t="s">
        <v>154</v>
      </c>
      <c r="B20" s="53">
        <v>113</v>
      </c>
      <c r="C20" s="53">
        <v>130</v>
      </c>
      <c r="D20" s="48" t="s">
        <v>537</v>
      </c>
      <c r="E20" s="53">
        <v>-1.5699999999999999E-2</v>
      </c>
      <c r="F20" s="53">
        <v>0.222112</v>
      </c>
    </row>
    <row r="21" spans="1:6">
      <c r="A21" s="53" t="s">
        <v>155</v>
      </c>
      <c r="B21" s="53">
        <v>122</v>
      </c>
      <c r="C21" s="53">
        <v>130</v>
      </c>
      <c r="D21" s="48" t="s">
        <v>538</v>
      </c>
      <c r="E21" s="53">
        <v>0.40620499999999998</v>
      </c>
      <c r="F21" s="53">
        <v>3.2530999999999997E-2</v>
      </c>
    </row>
  </sheetData>
  <mergeCells count="1">
    <mergeCell ref="E1:F1"/>
  </mergeCells>
  <conditionalFormatting sqref="E3:F21">
    <cfRule type="cellIs" dxfId="9" priority="1" operator="lessThan">
      <formula>-0.5</formula>
    </cfRule>
    <cfRule type="cellIs" dxfId="8" priority="2" operator="greaterThan">
      <formula>0.5</formula>
    </cfRule>
  </conditionalFormatting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B4C03-275E-4E36-892A-370F15F82665}">
  <dimension ref="A1:F15"/>
  <sheetViews>
    <sheetView workbookViewId="0">
      <selection activeCell="H24" sqref="H24"/>
    </sheetView>
  </sheetViews>
  <sheetFormatPr defaultRowHeight="13.8"/>
  <cols>
    <col min="1" max="16384" width="8.796875" style="53"/>
  </cols>
  <sheetData>
    <row r="1" spans="1:6">
      <c r="E1" s="87" t="s">
        <v>296</v>
      </c>
      <c r="F1" s="87"/>
    </row>
    <row r="2" spans="1:6">
      <c r="A2" s="53" t="s">
        <v>0</v>
      </c>
      <c r="B2" s="53" t="s">
        <v>1</v>
      </c>
      <c r="C2" s="53" t="s">
        <v>2</v>
      </c>
      <c r="D2" s="53" t="s">
        <v>220</v>
      </c>
      <c r="E2" s="2" t="s">
        <v>444</v>
      </c>
      <c r="F2" s="2" t="s">
        <v>445</v>
      </c>
    </row>
    <row r="3" spans="1:6">
      <c r="A3" s="53" t="s">
        <v>164</v>
      </c>
      <c r="B3" s="53">
        <v>8</v>
      </c>
      <c r="C3" s="53">
        <v>29</v>
      </c>
      <c r="D3" s="53" t="str">
        <f t="shared" ref="D3:D15" si="0">B3&amp;"-"&amp;C3</f>
        <v>8-29</v>
      </c>
      <c r="E3" s="53">
        <v>-0.64676</v>
      </c>
      <c r="F3" s="1">
        <v>7.3412000000000005E-2</v>
      </c>
    </row>
    <row r="4" spans="1:6">
      <c r="A4" s="53" t="s">
        <v>171</v>
      </c>
      <c r="B4" s="53">
        <v>29</v>
      </c>
      <c r="C4" s="53">
        <v>81</v>
      </c>
      <c r="D4" s="53" t="str">
        <f t="shared" ref="D4:D10" si="1">B4&amp;"-"&amp;C4</f>
        <v>29-81</v>
      </c>
      <c r="E4" s="53">
        <v>0.36176999999999998</v>
      </c>
      <c r="F4" s="1">
        <v>0.174844</v>
      </c>
    </row>
    <row r="5" spans="1:6">
      <c r="A5" s="53" t="s">
        <v>165</v>
      </c>
      <c r="B5" s="53">
        <v>30</v>
      </c>
      <c r="C5" s="53">
        <v>50</v>
      </c>
      <c r="D5" s="53" t="str">
        <f t="shared" si="1"/>
        <v>30-50</v>
      </c>
      <c r="E5" s="53">
        <v>0.31880700000000001</v>
      </c>
      <c r="F5" s="1">
        <v>0.130109</v>
      </c>
    </row>
    <row r="6" spans="1:6">
      <c r="A6" s="53" t="s">
        <v>166</v>
      </c>
      <c r="B6" s="53">
        <v>31</v>
      </c>
      <c r="C6" s="53">
        <v>50</v>
      </c>
      <c r="D6" s="53" t="str">
        <f t="shared" si="1"/>
        <v>31-50</v>
      </c>
      <c r="E6" s="53">
        <v>5.3887999999999998E-2</v>
      </c>
      <c r="F6" s="1">
        <v>4.2324000000000001E-2</v>
      </c>
    </row>
    <row r="7" spans="1:6">
      <c r="A7" s="53" t="s">
        <v>167</v>
      </c>
      <c r="B7" s="53">
        <v>33</v>
      </c>
      <c r="C7" s="53">
        <v>50</v>
      </c>
      <c r="D7" s="53" t="str">
        <f t="shared" si="1"/>
        <v>33-50</v>
      </c>
      <c r="E7" s="53">
        <v>6.148E-2</v>
      </c>
      <c r="F7" s="1">
        <v>9.3583E-2</v>
      </c>
    </row>
    <row r="8" spans="1:6">
      <c r="A8" s="53" t="s">
        <v>168</v>
      </c>
      <c r="B8" s="53">
        <v>33</v>
      </c>
      <c r="C8" s="53">
        <v>52</v>
      </c>
      <c r="D8" s="53" t="str">
        <f t="shared" si="1"/>
        <v>33-52</v>
      </c>
      <c r="E8" s="53">
        <v>-3.916E-2</v>
      </c>
      <c r="F8" s="1">
        <v>6.9358000000000003E-2</v>
      </c>
    </row>
    <row r="9" spans="1:6">
      <c r="A9" s="53" t="s">
        <v>169</v>
      </c>
      <c r="B9" s="53">
        <v>38</v>
      </c>
      <c r="C9" s="53">
        <v>50</v>
      </c>
      <c r="D9" s="53" t="str">
        <f t="shared" si="1"/>
        <v>38-50</v>
      </c>
      <c r="E9" s="53">
        <v>0.11097</v>
      </c>
      <c r="F9" s="1">
        <v>0.12892999999999999</v>
      </c>
    </row>
    <row r="10" spans="1:6">
      <c r="A10" s="53" t="s">
        <v>170</v>
      </c>
      <c r="B10" s="53">
        <v>51</v>
      </c>
      <c r="C10" s="53">
        <v>56</v>
      </c>
      <c r="D10" s="53" t="str">
        <f t="shared" si="1"/>
        <v>51-56</v>
      </c>
      <c r="E10" s="53">
        <v>9.0389999999999998E-2</v>
      </c>
      <c r="F10" s="1">
        <v>2.6540000000000001E-2</v>
      </c>
    </row>
    <row r="11" spans="1:6">
      <c r="A11" s="53" t="s">
        <v>172</v>
      </c>
      <c r="B11" s="53">
        <v>55</v>
      </c>
      <c r="C11" s="53">
        <v>61</v>
      </c>
      <c r="D11" s="53" t="str">
        <f t="shared" si="0"/>
        <v>55-61</v>
      </c>
      <c r="E11" s="53">
        <v>-3.635E-2</v>
      </c>
      <c r="F11" s="1">
        <v>1.0895E-2</v>
      </c>
    </row>
    <row r="12" spans="1:6">
      <c r="A12" s="53" t="s">
        <v>174</v>
      </c>
      <c r="B12" s="53">
        <v>79</v>
      </c>
      <c r="C12" s="53">
        <v>90</v>
      </c>
      <c r="D12" s="53" t="str">
        <f>B12&amp;"-"&amp;C12</f>
        <v>79-90</v>
      </c>
      <c r="E12" s="53">
        <v>1.0660000000000001E-3</v>
      </c>
      <c r="F12" s="1">
        <v>4.8524999999999999E-2</v>
      </c>
    </row>
    <row r="13" spans="1:6">
      <c r="A13" s="53" t="s">
        <v>173</v>
      </c>
      <c r="B13" s="53">
        <v>80</v>
      </c>
      <c r="C13" s="53">
        <v>85</v>
      </c>
      <c r="D13" s="53" t="str">
        <f>B13&amp;"-"&amp;C13</f>
        <v>80-85</v>
      </c>
      <c r="E13" s="53">
        <v>-7.1199999999999999E-2</v>
      </c>
      <c r="F13" s="1">
        <v>2.7226E-2</v>
      </c>
    </row>
    <row r="14" spans="1:6">
      <c r="A14" s="53" t="s">
        <v>175</v>
      </c>
      <c r="B14" s="53">
        <v>88</v>
      </c>
      <c r="C14" s="53">
        <v>95</v>
      </c>
      <c r="D14" s="53" t="str">
        <f t="shared" si="0"/>
        <v>88-95</v>
      </c>
      <c r="E14" s="53">
        <v>-3.5200000000000001E-3</v>
      </c>
      <c r="F14" s="1">
        <v>3.8955999999999998E-2</v>
      </c>
    </row>
    <row r="15" spans="1:6">
      <c r="A15" s="53" t="s">
        <v>176</v>
      </c>
      <c r="B15" s="53">
        <v>88</v>
      </c>
      <c r="C15" s="53">
        <v>100</v>
      </c>
      <c r="D15" s="53" t="str">
        <f t="shared" si="0"/>
        <v>88-100</v>
      </c>
      <c r="E15" s="53">
        <v>-0.27460000000000001</v>
      </c>
      <c r="F15" s="1">
        <v>4.8108999999999999E-2</v>
      </c>
    </row>
  </sheetData>
  <mergeCells count="1">
    <mergeCell ref="E1:F1"/>
  </mergeCells>
  <conditionalFormatting sqref="E3:E15">
    <cfRule type="cellIs" dxfId="7" priority="1" operator="lessThan">
      <formula>-0.5</formula>
    </cfRule>
    <cfRule type="cellIs" dxfId="6" priority="2" operator="greaterThan">
      <formula>0.5</formula>
    </cfRule>
  </conditionalFormatting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6CC6A-A8B6-4CB6-AAAD-89F7D5B3F813}">
  <dimension ref="A1:F15"/>
  <sheetViews>
    <sheetView workbookViewId="0">
      <selection activeCell="F2" sqref="E1:F2"/>
    </sheetView>
  </sheetViews>
  <sheetFormatPr defaultRowHeight="13.8"/>
  <cols>
    <col min="1" max="16384" width="8.796875" style="53"/>
  </cols>
  <sheetData>
    <row r="1" spans="1:6">
      <c r="E1" s="87" t="s">
        <v>296</v>
      </c>
      <c r="F1" s="87"/>
    </row>
    <row r="2" spans="1:6">
      <c r="A2" s="53" t="s">
        <v>0</v>
      </c>
      <c r="B2" s="53" t="s">
        <v>1</v>
      </c>
      <c r="C2" s="53" t="s">
        <v>2</v>
      </c>
      <c r="D2" s="53" t="s">
        <v>220</v>
      </c>
      <c r="E2" s="2" t="s">
        <v>444</v>
      </c>
      <c r="F2" s="2" t="s">
        <v>445</v>
      </c>
    </row>
    <row r="3" spans="1:6">
      <c r="A3" s="53" t="s">
        <v>164</v>
      </c>
      <c r="B3" s="53">
        <v>8</v>
      </c>
      <c r="C3" s="53">
        <v>29</v>
      </c>
      <c r="D3" s="53" t="str">
        <f t="shared" ref="D3" si="0">B3&amp;"-"&amp;C3</f>
        <v>8-29</v>
      </c>
      <c r="E3" s="53">
        <v>-0.67052999999999996</v>
      </c>
      <c r="F3" s="1">
        <v>5.6864999999999999E-2</v>
      </c>
    </row>
    <row r="4" spans="1:6">
      <c r="A4" s="53" t="s">
        <v>171</v>
      </c>
      <c r="B4" s="53">
        <v>29</v>
      </c>
      <c r="C4" s="53">
        <v>81</v>
      </c>
      <c r="D4" s="53" t="str">
        <f t="shared" ref="D4:D15" si="1">B4&amp;"-"&amp;C4</f>
        <v>29-81</v>
      </c>
      <c r="E4" s="53">
        <v>0.235044</v>
      </c>
      <c r="F4" s="1">
        <v>6.3716999999999996E-2</v>
      </c>
    </row>
    <row r="5" spans="1:6">
      <c r="A5" s="53" t="s">
        <v>165</v>
      </c>
      <c r="B5" s="53">
        <v>30</v>
      </c>
      <c r="C5" s="53">
        <v>50</v>
      </c>
      <c r="D5" s="53" t="str">
        <f t="shared" si="1"/>
        <v>30-50</v>
      </c>
      <c r="E5" s="53">
        <v>4.1639000000000002E-2</v>
      </c>
      <c r="F5" s="1">
        <v>7.9813999999999996E-2</v>
      </c>
    </row>
    <row r="6" spans="1:6">
      <c r="A6" s="53" t="s">
        <v>166</v>
      </c>
      <c r="B6" s="53">
        <v>31</v>
      </c>
      <c r="C6" s="53">
        <v>50</v>
      </c>
      <c r="D6" s="53" t="str">
        <f t="shared" si="1"/>
        <v>31-50</v>
      </c>
      <c r="E6" s="53">
        <v>-8.6989999999999998E-2</v>
      </c>
      <c r="F6" s="1">
        <v>7.7127000000000001E-2</v>
      </c>
    </row>
    <row r="7" spans="1:6">
      <c r="A7" s="53" t="s">
        <v>167</v>
      </c>
      <c r="B7" s="53">
        <v>33</v>
      </c>
      <c r="C7" s="53">
        <v>50</v>
      </c>
      <c r="D7" s="53" t="str">
        <f t="shared" si="1"/>
        <v>33-50</v>
      </c>
      <c r="E7" s="53">
        <v>-0.20150999999999999</v>
      </c>
      <c r="F7" s="1">
        <v>6.9339999999999999E-2</v>
      </c>
    </row>
    <row r="8" spans="1:6">
      <c r="A8" s="53" t="s">
        <v>168</v>
      </c>
      <c r="B8" s="53">
        <v>33</v>
      </c>
      <c r="C8" s="53">
        <v>52</v>
      </c>
      <c r="D8" s="53" t="str">
        <f t="shared" si="1"/>
        <v>33-52</v>
      </c>
      <c r="E8" s="53">
        <v>-5.944E-2</v>
      </c>
      <c r="F8" s="1">
        <v>4.1612000000000003E-2</v>
      </c>
    </row>
    <row r="9" spans="1:6">
      <c r="A9" s="53" t="s">
        <v>169</v>
      </c>
      <c r="B9" s="53">
        <v>38</v>
      </c>
      <c r="C9" s="53">
        <v>50</v>
      </c>
      <c r="D9" s="53" t="str">
        <f t="shared" si="1"/>
        <v>38-50</v>
      </c>
      <c r="E9" s="53">
        <v>2.4896000000000001E-2</v>
      </c>
      <c r="F9" s="1">
        <v>4.6947000000000003E-2</v>
      </c>
    </row>
    <row r="10" spans="1:6">
      <c r="A10" s="53" t="s">
        <v>170</v>
      </c>
      <c r="B10" s="53">
        <v>51</v>
      </c>
      <c r="C10" s="53">
        <v>56</v>
      </c>
      <c r="D10" s="53" t="str">
        <f t="shared" si="1"/>
        <v>51-56</v>
      </c>
      <c r="E10" s="53">
        <v>9.5962000000000006E-2</v>
      </c>
      <c r="F10" s="1">
        <v>2.6797999999999999E-2</v>
      </c>
    </row>
    <row r="11" spans="1:6">
      <c r="A11" s="53" t="s">
        <v>172</v>
      </c>
      <c r="B11" s="53">
        <v>55</v>
      </c>
      <c r="C11" s="53">
        <v>61</v>
      </c>
      <c r="D11" s="53" t="str">
        <f t="shared" si="1"/>
        <v>55-61</v>
      </c>
      <c r="E11" s="53">
        <v>-6.8790000000000004E-2</v>
      </c>
      <c r="F11" s="1">
        <v>2.5451999999999999E-2</v>
      </c>
    </row>
    <row r="12" spans="1:6">
      <c r="A12" s="53" t="s">
        <v>174</v>
      </c>
      <c r="B12" s="53">
        <v>79</v>
      </c>
      <c r="C12" s="53">
        <v>90</v>
      </c>
      <c r="D12" s="53" t="str">
        <f t="shared" si="1"/>
        <v>79-90</v>
      </c>
      <c r="E12" s="53">
        <v>9.0507000000000004E-2</v>
      </c>
      <c r="F12" s="1">
        <v>8.0102000000000007E-2</v>
      </c>
    </row>
    <row r="13" spans="1:6">
      <c r="A13" s="53" t="s">
        <v>173</v>
      </c>
      <c r="B13" s="53">
        <v>80</v>
      </c>
      <c r="C13" s="53">
        <v>85</v>
      </c>
      <c r="D13" s="53" t="str">
        <f t="shared" si="1"/>
        <v>80-85</v>
      </c>
      <c r="E13" s="53">
        <v>-6.2429999999999999E-2</v>
      </c>
      <c r="F13" s="1">
        <v>1.1879000000000001E-2</v>
      </c>
    </row>
    <row r="14" spans="1:6">
      <c r="A14" s="53" t="s">
        <v>175</v>
      </c>
      <c r="B14" s="53">
        <v>88</v>
      </c>
      <c r="C14" s="53">
        <v>95</v>
      </c>
      <c r="D14" s="53" t="str">
        <f t="shared" si="1"/>
        <v>88-95</v>
      </c>
      <c r="E14" s="53">
        <v>-9.5439999999999997E-2</v>
      </c>
      <c r="F14" s="1">
        <v>9.7164E-2</v>
      </c>
    </row>
    <row r="15" spans="1:6">
      <c r="A15" s="53" t="s">
        <v>176</v>
      </c>
      <c r="B15" s="53">
        <v>88</v>
      </c>
      <c r="C15" s="53">
        <v>100</v>
      </c>
      <c r="D15" s="53" t="str">
        <f t="shared" si="1"/>
        <v>88-100</v>
      </c>
      <c r="E15" s="53">
        <v>-0.16886000000000001</v>
      </c>
      <c r="F15" s="1">
        <v>5.9937999999999998E-2</v>
      </c>
    </row>
  </sheetData>
  <mergeCells count="1">
    <mergeCell ref="E1:F1"/>
  </mergeCells>
  <conditionalFormatting sqref="E3:E15">
    <cfRule type="cellIs" dxfId="5" priority="1" operator="lessThan">
      <formula>-0.5</formula>
    </cfRule>
    <cfRule type="cellIs" dxfId="4" priority="2" operator="greaterThan">
      <formula>0.5</formula>
    </cfRule>
  </conditionalFormatting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6CF3F-C759-4F17-BDDE-C697D6AEF7BF}">
  <dimension ref="A1:F17"/>
  <sheetViews>
    <sheetView workbookViewId="0">
      <selection activeCell="I35" sqref="I35"/>
    </sheetView>
  </sheetViews>
  <sheetFormatPr defaultRowHeight="13.8"/>
  <cols>
    <col min="1" max="16384" width="8.796875" style="53"/>
  </cols>
  <sheetData>
    <row r="1" spans="1:6">
      <c r="E1" s="87" t="s">
        <v>296</v>
      </c>
      <c r="F1" s="87"/>
    </row>
    <row r="2" spans="1:6">
      <c r="A2" s="53" t="s">
        <v>0</v>
      </c>
      <c r="B2" s="53" t="s">
        <v>1</v>
      </c>
      <c r="C2" s="53" t="s">
        <v>2</v>
      </c>
      <c r="D2" s="53" t="s">
        <v>220</v>
      </c>
      <c r="E2" s="2" t="s">
        <v>444</v>
      </c>
      <c r="F2" s="2" t="s">
        <v>445</v>
      </c>
    </row>
    <row r="3" spans="1:6">
      <c r="A3" s="53" t="s">
        <v>177</v>
      </c>
      <c r="B3" s="53">
        <v>11</v>
      </c>
      <c r="C3" s="53">
        <v>37</v>
      </c>
      <c r="D3" s="53" t="str">
        <f t="shared" ref="D3:D12" si="0">B3&amp;"-"&amp;C3</f>
        <v>11-37</v>
      </c>
      <c r="E3" s="1">
        <v>-7.8850000000000003E-2</v>
      </c>
      <c r="F3" s="1">
        <v>6.7848000000000006E-2</v>
      </c>
    </row>
    <row r="4" spans="1:6">
      <c r="A4" s="53" t="s">
        <v>178</v>
      </c>
      <c r="B4" s="53">
        <v>11</v>
      </c>
      <c r="C4" s="53">
        <v>40</v>
      </c>
      <c r="D4" s="53" t="str">
        <f t="shared" si="0"/>
        <v>11-40</v>
      </c>
      <c r="E4" s="1">
        <v>1.1722E-2</v>
      </c>
      <c r="F4" s="1">
        <v>6.1115999999999997E-2</v>
      </c>
    </row>
    <row r="5" spans="1:6">
      <c r="A5" s="53" t="s">
        <v>179</v>
      </c>
      <c r="B5" s="53">
        <v>12</v>
      </c>
      <c r="C5" s="53">
        <v>40</v>
      </c>
      <c r="D5" s="53" t="str">
        <f t="shared" si="0"/>
        <v>12-40</v>
      </c>
      <c r="E5" s="1">
        <v>-3.2849999999999997E-2</v>
      </c>
      <c r="F5" s="1">
        <v>8.7769E-2</v>
      </c>
    </row>
    <row r="6" spans="1:6">
      <c r="A6" s="53" t="s">
        <v>180</v>
      </c>
      <c r="B6" s="53">
        <v>13</v>
      </c>
      <c r="C6" s="53">
        <v>41</v>
      </c>
      <c r="D6" s="53" t="str">
        <f t="shared" si="0"/>
        <v>13-41</v>
      </c>
      <c r="E6" s="1">
        <v>3.9352999999999999E-2</v>
      </c>
      <c r="F6" s="1">
        <v>4.4007999999999999E-2</v>
      </c>
    </row>
    <row r="7" spans="1:6">
      <c r="A7" s="53" t="s">
        <v>181</v>
      </c>
      <c r="B7" s="53">
        <v>15</v>
      </c>
      <c r="C7" s="53">
        <v>40</v>
      </c>
      <c r="D7" s="53" t="str">
        <f t="shared" si="0"/>
        <v>15-40</v>
      </c>
      <c r="E7" s="1">
        <v>-4.904E-2</v>
      </c>
      <c r="F7" s="1">
        <v>0.11876299999999999</v>
      </c>
    </row>
    <row r="8" spans="1:6">
      <c r="A8" s="53" t="s">
        <v>182</v>
      </c>
      <c r="B8" s="53">
        <v>41</v>
      </c>
      <c r="C8" s="53">
        <v>60</v>
      </c>
      <c r="D8" s="53" t="str">
        <f t="shared" si="0"/>
        <v>41-60</v>
      </c>
      <c r="E8" s="1">
        <v>4.0721E-2</v>
      </c>
      <c r="F8" s="1">
        <v>4.6615999999999998E-2</v>
      </c>
    </row>
    <row r="9" spans="1:6">
      <c r="A9" s="53" t="s">
        <v>183</v>
      </c>
      <c r="B9" s="53">
        <v>42</v>
      </c>
      <c r="C9" s="53">
        <v>60</v>
      </c>
      <c r="D9" s="53" t="str">
        <f t="shared" si="0"/>
        <v>42-60</v>
      </c>
      <c r="E9" s="1">
        <v>0.24335100000000001</v>
      </c>
      <c r="F9" s="1">
        <v>6.2212999999999997E-2</v>
      </c>
    </row>
    <row r="10" spans="1:6">
      <c r="A10" s="53" t="s">
        <v>184</v>
      </c>
      <c r="B10" s="53">
        <v>42</v>
      </c>
      <c r="C10" s="53">
        <v>64</v>
      </c>
      <c r="D10" s="53" t="str">
        <f t="shared" si="0"/>
        <v>42-64</v>
      </c>
      <c r="E10" s="1">
        <v>1.5074000000000001E-2</v>
      </c>
      <c r="F10" s="1">
        <v>0.121877</v>
      </c>
    </row>
    <row r="11" spans="1:6">
      <c r="A11" s="53" t="s">
        <v>185</v>
      </c>
      <c r="B11" s="53">
        <v>59</v>
      </c>
      <c r="C11" s="53">
        <v>64</v>
      </c>
      <c r="D11" s="53" t="str">
        <f t="shared" si="0"/>
        <v>59-64</v>
      </c>
      <c r="E11" s="1">
        <v>0.26632099999999997</v>
      </c>
      <c r="F11" s="1">
        <v>3.3328000000000003E-2</v>
      </c>
    </row>
    <row r="12" spans="1:6">
      <c r="A12" s="53" t="s">
        <v>186</v>
      </c>
      <c r="B12" s="53">
        <v>70</v>
      </c>
      <c r="C12" s="53">
        <v>85</v>
      </c>
      <c r="D12" s="53" t="str">
        <f t="shared" si="0"/>
        <v>70-85</v>
      </c>
      <c r="E12" s="1">
        <v>4.8591000000000002E-2</v>
      </c>
      <c r="F12" s="1">
        <v>4.5569999999999999E-2</v>
      </c>
    </row>
    <row r="13" spans="1:6">
      <c r="A13" s="53" t="s">
        <v>188</v>
      </c>
      <c r="B13" s="53">
        <v>70</v>
      </c>
      <c r="C13" s="53">
        <v>95</v>
      </c>
      <c r="D13" s="53" t="str">
        <f>B13&amp;"-"&amp;C13</f>
        <v>70-95</v>
      </c>
      <c r="E13" s="1">
        <v>-4.4010000000000001E-2</v>
      </c>
      <c r="F13" s="1">
        <v>6.0095000000000003E-2</v>
      </c>
    </row>
    <row r="14" spans="1:6">
      <c r="A14" s="53" t="s">
        <v>189</v>
      </c>
      <c r="B14" s="53">
        <v>71</v>
      </c>
      <c r="C14" s="53">
        <v>95</v>
      </c>
      <c r="D14" s="53" t="str">
        <f>B14&amp;"-"&amp;C14</f>
        <v>71-95</v>
      </c>
      <c r="E14" s="1">
        <v>-0.22499</v>
      </c>
      <c r="F14" s="1">
        <v>7.4049000000000004E-2</v>
      </c>
    </row>
    <row r="15" spans="1:6">
      <c r="A15" s="53" t="s">
        <v>190</v>
      </c>
      <c r="B15" s="53">
        <v>73</v>
      </c>
      <c r="C15" s="53">
        <v>94</v>
      </c>
      <c r="D15" s="53" t="str">
        <f>B15&amp;"-"&amp;C15</f>
        <v>73-94</v>
      </c>
      <c r="E15" s="1">
        <v>-0.10381</v>
      </c>
      <c r="F15" s="1">
        <v>0.18017</v>
      </c>
    </row>
    <row r="16" spans="1:6">
      <c r="A16" s="53" t="s">
        <v>191</v>
      </c>
      <c r="B16" s="53">
        <v>73</v>
      </c>
      <c r="C16" s="53">
        <v>95</v>
      </c>
      <c r="D16" s="53" t="str">
        <f>B16&amp;"-"&amp;C16</f>
        <v>73-95</v>
      </c>
      <c r="E16" s="1">
        <v>-8.7889999999999996E-2</v>
      </c>
      <c r="F16" s="1">
        <v>5.8110000000000002E-2</v>
      </c>
    </row>
    <row r="17" spans="1:6">
      <c r="A17" s="53" t="s">
        <v>187</v>
      </c>
      <c r="B17" s="53">
        <v>74</v>
      </c>
      <c r="C17" s="53">
        <v>85</v>
      </c>
      <c r="D17" s="53" t="str">
        <f>B17&amp;"-"&amp;C17</f>
        <v>74-85</v>
      </c>
      <c r="E17" s="1">
        <v>9.4980999999999996E-2</v>
      </c>
      <c r="F17" s="1">
        <v>8.1867999999999996E-2</v>
      </c>
    </row>
  </sheetData>
  <mergeCells count="1">
    <mergeCell ref="E1:F1"/>
  </mergeCells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58F3B-11E9-4CDD-89ED-9FD91033415E}">
  <dimension ref="A1:F14"/>
  <sheetViews>
    <sheetView workbookViewId="0">
      <selection activeCell="E1" sqref="E1:F2"/>
    </sheetView>
  </sheetViews>
  <sheetFormatPr defaultRowHeight="13.8"/>
  <cols>
    <col min="1" max="16384" width="8.796875" style="53"/>
  </cols>
  <sheetData>
    <row r="1" spans="1:6">
      <c r="E1" s="87" t="s">
        <v>296</v>
      </c>
      <c r="F1" s="87"/>
    </row>
    <row r="2" spans="1:6">
      <c r="A2" s="53" t="s">
        <v>0</v>
      </c>
      <c r="B2" s="53" t="s">
        <v>1</v>
      </c>
      <c r="C2" s="53" t="s">
        <v>2</v>
      </c>
      <c r="D2" s="53" t="s">
        <v>220</v>
      </c>
      <c r="E2" s="2" t="s">
        <v>444</v>
      </c>
      <c r="F2" s="2" t="s">
        <v>445</v>
      </c>
    </row>
    <row r="3" spans="1:6">
      <c r="A3" s="53" t="s">
        <v>125</v>
      </c>
      <c r="B3" s="53">
        <v>1</v>
      </c>
      <c r="C3" s="53">
        <v>5</v>
      </c>
      <c r="D3" s="53" t="str">
        <f t="shared" ref="D3:D9" si="0">B3&amp;"-"&amp;C3</f>
        <v>1-5</v>
      </c>
      <c r="E3" s="1">
        <v>-2.1760000000000002E-2</v>
      </c>
      <c r="F3" s="1">
        <v>1.1956E-2</v>
      </c>
    </row>
    <row r="4" spans="1:6">
      <c r="A4" s="53" t="s">
        <v>126</v>
      </c>
      <c r="B4" s="53">
        <v>1</v>
      </c>
      <c r="C4" s="53">
        <v>6</v>
      </c>
      <c r="D4" s="53" t="str">
        <f t="shared" si="0"/>
        <v>1-6</v>
      </c>
      <c r="E4" s="1">
        <v>1.4064E-2</v>
      </c>
      <c r="F4" s="1">
        <v>3.2745000000000003E-2</v>
      </c>
    </row>
    <row r="5" spans="1:6">
      <c r="A5" s="53" t="s">
        <v>128</v>
      </c>
      <c r="B5" s="53">
        <v>7</v>
      </c>
      <c r="C5" s="53">
        <v>39</v>
      </c>
      <c r="D5" s="53" t="str">
        <f>B5&amp;"-"&amp;C5</f>
        <v>7-39</v>
      </c>
      <c r="E5" s="1">
        <v>0.142483</v>
      </c>
      <c r="F5" s="1">
        <v>8.9071999999999998E-2</v>
      </c>
    </row>
    <row r="6" spans="1:6">
      <c r="A6" s="53" t="s">
        <v>127</v>
      </c>
      <c r="B6" s="53">
        <v>16</v>
      </c>
      <c r="C6" s="53">
        <v>27</v>
      </c>
      <c r="D6" s="53" t="str">
        <f>B6&amp;"-"&amp;C6</f>
        <v>16-27</v>
      </c>
      <c r="E6" s="1">
        <v>-0.10212</v>
      </c>
      <c r="F6" s="1">
        <v>6.2174E-2</v>
      </c>
    </row>
    <row r="7" spans="1:6">
      <c r="A7" s="53" t="s">
        <v>129</v>
      </c>
      <c r="B7" s="53">
        <v>21</v>
      </c>
      <c r="C7" s="53">
        <v>39</v>
      </c>
      <c r="D7" s="53" t="str">
        <f t="shared" si="0"/>
        <v>21-39</v>
      </c>
      <c r="E7" s="1">
        <v>5.4100000000000003E-4</v>
      </c>
      <c r="F7" s="1">
        <v>6.1246000000000002E-2</v>
      </c>
    </row>
    <row r="8" spans="1:6">
      <c r="A8" s="53" t="s">
        <v>130</v>
      </c>
      <c r="B8" s="53">
        <v>27</v>
      </c>
      <c r="C8" s="53">
        <v>39</v>
      </c>
      <c r="D8" s="53" t="str">
        <f t="shared" si="0"/>
        <v>27-39</v>
      </c>
      <c r="E8" s="1">
        <v>3.3958000000000002E-2</v>
      </c>
      <c r="F8" s="1">
        <v>5.4184000000000003E-2</v>
      </c>
    </row>
    <row r="9" spans="1:6">
      <c r="A9" s="53" t="s">
        <v>131</v>
      </c>
      <c r="B9" s="53">
        <v>57</v>
      </c>
      <c r="C9" s="53">
        <v>61</v>
      </c>
      <c r="D9" s="53" t="str">
        <f t="shared" si="0"/>
        <v>57-61</v>
      </c>
      <c r="E9" s="1">
        <v>3.0148999999999999E-2</v>
      </c>
      <c r="F9" s="1">
        <v>1.3838E-2</v>
      </c>
    </row>
    <row r="10" spans="1:6">
      <c r="A10" s="53" t="s">
        <v>133</v>
      </c>
      <c r="B10" s="53">
        <v>61</v>
      </c>
      <c r="C10" s="53">
        <v>91</v>
      </c>
      <c r="D10" s="53" t="str">
        <f>B10&amp;"-"&amp;C10</f>
        <v>61-91</v>
      </c>
      <c r="E10" s="1">
        <v>-4.9180000000000001E-2</v>
      </c>
      <c r="F10" s="1">
        <v>7.1695999999999996E-2</v>
      </c>
    </row>
    <row r="11" spans="1:6">
      <c r="A11" s="53" t="s">
        <v>134</v>
      </c>
      <c r="B11" s="53">
        <v>62</v>
      </c>
      <c r="C11" s="53">
        <v>91</v>
      </c>
      <c r="D11" s="53" t="str">
        <f>B11&amp;"-"&amp;C11</f>
        <v>62-91</v>
      </c>
      <c r="E11" s="1">
        <v>-3.8519999999999999E-2</v>
      </c>
      <c r="F11" s="1">
        <v>8.4881999999999999E-2</v>
      </c>
    </row>
    <row r="12" spans="1:6">
      <c r="A12" s="53" t="s">
        <v>135</v>
      </c>
      <c r="B12" s="53">
        <v>63</v>
      </c>
      <c r="C12" s="53">
        <v>91</v>
      </c>
      <c r="D12" s="53" t="str">
        <f>B12&amp;"-"&amp;C12</f>
        <v>63-91</v>
      </c>
      <c r="E12" s="1">
        <v>8.2829E-2</v>
      </c>
      <c r="F12" s="1">
        <v>9.7180000000000002E-2</v>
      </c>
    </row>
    <row r="13" spans="1:6">
      <c r="A13" s="53" t="s">
        <v>132</v>
      </c>
      <c r="B13" s="53">
        <v>64</v>
      </c>
      <c r="C13" s="53">
        <v>80</v>
      </c>
      <c r="D13" s="53" t="str">
        <f>B13&amp;"-"&amp;C13</f>
        <v>64-80</v>
      </c>
      <c r="E13" s="1">
        <v>-8.5029999999999994E-2</v>
      </c>
      <c r="F13" s="1">
        <v>4.2978000000000002E-2</v>
      </c>
    </row>
    <row r="14" spans="1:6">
      <c r="A14" s="53" t="s">
        <v>136</v>
      </c>
      <c r="B14" s="53">
        <v>70</v>
      </c>
      <c r="C14" s="53">
        <v>91</v>
      </c>
      <c r="D14" s="53" t="str">
        <f>B14&amp;"-"&amp;C14</f>
        <v>70-91</v>
      </c>
      <c r="E14" s="1">
        <v>0.15675500000000001</v>
      </c>
      <c r="F14" s="1">
        <v>0.13117200000000001</v>
      </c>
    </row>
  </sheetData>
  <mergeCells count="1">
    <mergeCell ref="E1:F1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730C0-2F9A-420A-A6D2-23E7F9492F41}">
  <dimension ref="A1:I10"/>
  <sheetViews>
    <sheetView zoomScale="85" zoomScaleNormal="85" workbookViewId="0">
      <selection activeCell="E2" sqref="E1:F2"/>
    </sheetView>
  </sheetViews>
  <sheetFormatPr defaultRowHeight="13.8"/>
  <sheetData>
    <row r="1" spans="1:9">
      <c r="E1" s="87" t="s">
        <v>296</v>
      </c>
      <c r="F1" s="87"/>
    </row>
    <row r="2" spans="1:9">
      <c r="A2" t="s">
        <v>0</v>
      </c>
      <c r="B2" t="s">
        <v>1</v>
      </c>
      <c r="C2" t="s">
        <v>2</v>
      </c>
      <c r="D2" t="s">
        <v>220</v>
      </c>
      <c r="E2" s="2" t="s">
        <v>444</v>
      </c>
      <c r="F2" s="2" t="s">
        <v>445</v>
      </c>
    </row>
    <row r="3" spans="1:9">
      <c r="A3" t="s">
        <v>156</v>
      </c>
      <c r="B3">
        <v>1</v>
      </c>
      <c r="C3">
        <v>14</v>
      </c>
      <c r="D3" t="str">
        <f>B3&amp;"-"&amp;C3</f>
        <v>1-14</v>
      </c>
      <c r="E3">
        <v>0.216275</v>
      </c>
      <c r="F3">
        <v>0.22631999999999999</v>
      </c>
      <c r="G3" s="46"/>
      <c r="H3" s="46"/>
      <c r="I3" s="46"/>
    </row>
    <row r="4" spans="1:9">
      <c r="A4" t="s">
        <v>157</v>
      </c>
      <c r="B4">
        <v>9</v>
      </c>
      <c r="C4">
        <v>25</v>
      </c>
      <c r="D4" t="str">
        <f t="shared" ref="D4:D10" si="0">B4&amp;"-"&amp;C4</f>
        <v>9-25</v>
      </c>
      <c r="E4">
        <v>-7.8719999999999998E-2</v>
      </c>
      <c r="F4">
        <v>3.1442999999999999E-2</v>
      </c>
      <c r="G4" s="46"/>
      <c r="H4" s="46"/>
      <c r="I4" s="46"/>
    </row>
    <row r="5" spans="1:9">
      <c r="A5" t="s">
        <v>158</v>
      </c>
      <c r="B5">
        <v>22</v>
      </c>
      <c r="C5">
        <v>28</v>
      </c>
      <c r="D5" t="str">
        <f t="shared" si="0"/>
        <v>22-28</v>
      </c>
      <c r="E5">
        <v>6.2848000000000001E-2</v>
      </c>
      <c r="F5">
        <v>6.3204999999999997E-2</v>
      </c>
      <c r="G5" s="46"/>
      <c r="H5" s="46"/>
      <c r="I5" s="46"/>
    </row>
    <row r="6" spans="1:9">
      <c r="A6" t="s">
        <v>159</v>
      </c>
      <c r="B6">
        <v>27</v>
      </c>
      <c r="C6">
        <v>42</v>
      </c>
      <c r="D6" t="str">
        <f t="shared" si="0"/>
        <v>27-42</v>
      </c>
      <c r="E6">
        <v>-0.49141000000000001</v>
      </c>
      <c r="F6">
        <v>5.2304999999999997E-2</v>
      </c>
      <c r="G6" s="46"/>
      <c r="H6" s="46"/>
      <c r="I6" s="46"/>
    </row>
    <row r="7" spans="1:9">
      <c r="A7" t="s">
        <v>160</v>
      </c>
      <c r="B7">
        <v>29</v>
      </c>
      <c r="C7">
        <v>42</v>
      </c>
      <c r="D7" t="str">
        <f t="shared" si="0"/>
        <v>29-42</v>
      </c>
      <c r="E7">
        <v>-0.54988000000000004</v>
      </c>
      <c r="F7">
        <v>0.12795899999999999</v>
      </c>
      <c r="G7" s="46"/>
      <c r="H7" s="46"/>
      <c r="I7" s="46"/>
    </row>
    <row r="8" spans="1:9">
      <c r="A8" t="s">
        <v>161</v>
      </c>
      <c r="B8">
        <v>31</v>
      </c>
      <c r="C8">
        <v>42</v>
      </c>
      <c r="D8" t="str">
        <f t="shared" si="0"/>
        <v>31-42</v>
      </c>
      <c r="E8">
        <v>-0.16735</v>
      </c>
      <c r="F8">
        <v>0.1207</v>
      </c>
      <c r="G8" s="46"/>
      <c r="H8" s="46"/>
      <c r="I8" s="46"/>
    </row>
    <row r="9" spans="1:9">
      <c r="A9" t="s">
        <v>162</v>
      </c>
      <c r="B9">
        <v>43</v>
      </c>
      <c r="C9">
        <v>63</v>
      </c>
      <c r="D9" t="str">
        <f t="shared" si="0"/>
        <v>43-63</v>
      </c>
      <c r="E9">
        <v>0.246895</v>
      </c>
      <c r="F9">
        <v>0.174427</v>
      </c>
      <c r="G9" s="46"/>
      <c r="H9" s="46"/>
      <c r="I9" s="46"/>
    </row>
    <row r="10" spans="1:9">
      <c r="A10" t="s">
        <v>163</v>
      </c>
      <c r="B10">
        <v>47</v>
      </c>
      <c r="C10">
        <v>61</v>
      </c>
      <c r="D10" t="str">
        <f t="shared" si="0"/>
        <v>47-61</v>
      </c>
      <c r="E10">
        <v>6.0351000000000002E-2</v>
      </c>
      <c r="F10">
        <v>3.1854E-2</v>
      </c>
      <c r="G10" s="46"/>
      <c r="H10" s="46"/>
      <c r="I10" s="46"/>
    </row>
  </sheetData>
  <mergeCells count="1">
    <mergeCell ref="E1:F1"/>
  </mergeCells>
  <conditionalFormatting sqref="E3:F10">
    <cfRule type="cellIs" dxfId="3" priority="1" operator="lessThan">
      <formula>-0.5</formula>
    </cfRule>
    <cfRule type="cellIs" dxfId="2" priority="2" operator="greaterThan">
      <formula>0.5</formula>
    </cfRule>
  </conditionalFormatting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8F689-1C3D-46D8-871D-D919A7248FA6}">
  <dimension ref="A1:H11"/>
  <sheetViews>
    <sheetView workbookViewId="0">
      <selection activeCell="H20" sqref="H20"/>
    </sheetView>
  </sheetViews>
  <sheetFormatPr defaultRowHeight="13.8"/>
  <cols>
    <col min="1" max="16384" width="8.796875" style="53"/>
  </cols>
  <sheetData>
    <row r="1" spans="1:8">
      <c r="E1" s="87" t="s">
        <v>296</v>
      </c>
      <c r="F1" s="87"/>
    </row>
    <row r="2" spans="1:8">
      <c r="A2" s="53" t="s">
        <v>0</v>
      </c>
      <c r="B2" s="53" t="s">
        <v>1</v>
      </c>
      <c r="C2" s="53" t="s">
        <v>2</v>
      </c>
      <c r="D2" s="53" t="s">
        <v>220</v>
      </c>
      <c r="E2" s="2" t="s">
        <v>444</v>
      </c>
      <c r="F2" s="2" t="s">
        <v>445</v>
      </c>
    </row>
    <row r="3" spans="1:8">
      <c r="A3" s="53" t="s">
        <v>156</v>
      </c>
      <c r="B3" s="53">
        <v>1</v>
      </c>
      <c r="C3" s="53">
        <v>14</v>
      </c>
      <c r="D3" s="53" t="str">
        <f t="shared" ref="D3:D10" si="0">B3&amp;"-"&amp;C3</f>
        <v>1-14</v>
      </c>
      <c r="E3" s="53">
        <v>9.2668E-2</v>
      </c>
      <c r="F3" s="53">
        <v>0.27312500000000001</v>
      </c>
      <c r="H3" s="48"/>
    </row>
    <row r="4" spans="1:8">
      <c r="A4" s="53" t="s">
        <v>157</v>
      </c>
      <c r="B4" s="53">
        <v>9</v>
      </c>
      <c r="C4" s="53">
        <v>25</v>
      </c>
      <c r="D4" s="53" t="str">
        <f t="shared" si="0"/>
        <v>9-25</v>
      </c>
      <c r="E4" s="53">
        <v>-0.10467</v>
      </c>
      <c r="F4" s="53">
        <v>4.4651999999999997E-2</v>
      </c>
      <c r="H4" s="48"/>
    </row>
    <row r="5" spans="1:8">
      <c r="A5" s="53" t="s">
        <v>158</v>
      </c>
      <c r="B5" s="53">
        <v>22</v>
      </c>
      <c r="C5" s="53">
        <v>28</v>
      </c>
      <c r="D5" s="53" t="str">
        <f t="shared" si="0"/>
        <v>22-28</v>
      </c>
      <c r="E5" s="53">
        <v>6.7849999999999994E-2</v>
      </c>
      <c r="F5" s="53">
        <v>5.8622E-2</v>
      </c>
      <c r="H5" s="48"/>
    </row>
    <row r="6" spans="1:8">
      <c r="A6" s="53" t="s">
        <v>159</v>
      </c>
      <c r="B6" s="53">
        <v>27</v>
      </c>
      <c r="C6" s="53">
        <v>42</v>
      </c>
      <c r="D6" s="53" t="str">
        <f t="shared" si="0"/>
        <v>27-42</v>
      </c>
      <c r="E6" s="53">
        <v>-0.49913000000000002</v>
      </c>
      <c r="F6" s="53">
        <v>8.9167999999999997E-2</v>
      </c>
      <c r="H6" s="48"/>
    </row>
    <row r="7" spans="1:8">
      <c r="A7" s="53" t="s">
        <v>160</v>
      </c>
      <c r="B7" s="53">
        <v>29</v>
      </c>
      <c r="C7" s="53">
        <v>42</v>
      </c>
      <c r="D7" s="53" t="str">
        <f t="shared" si="0"/>
        <v>29-42</v>
      </c>
      <c r="E7" s="53">
        <v>-0.58713000000000004</v>
      </c>
      <c r="F7" s="53">
        <v>5.5330999999999998E-2</v>
      </c>
      <c r="H7" s="48"/>
    </row>
    <row r="8" spans="1:8">
      <c r="A8" s="53" t="s">
        <v>161</v>
      </c>
      <c r="B8" s="53">
        <v>31</v>
      </c>
      <c r="C8" s="53">
        <v>42</v>
      </c>
      <c r="D8" s="53" t="str">
        <f t="shared" si="0"/>
        <v>31-42</v>
      </c>
      <c r="E8" s="53">
        <v>-0.38447999999999999</v>
      </c>
      <c r="F8" s="53">
        <v>7.5726000000000002E-2</v>
      </c>
      <c r="H8" s="48"/>
    </row>
    <row r="9" spans="1:8">
      <c r="A9" s="53" t="s">
        <v>162</v>
      </c>
      <c r="B9" s="53">
        <v>43</v>
      </c>
      <c r="C9" s="53">
        <v>63</v>
      </c>
      <c r="D9" s="53" t="str">
        <f t="shared" si="0"/>
        <v>43-63</v>
      </c>
      <c r="E9" s="53">
        <v>0.10863299999999999</v>
      </c>
      <c r="F9" s="53">
        <v>4.505E-2</v>
      </c>
      <c r="H9" s="48"/>
    </row>
    <row r="10" spans="1:8">
      <c r="A10" s="53" t="s">
        <v>163</v>
      </c>
      <c r="B10" s="53">
        <v>47</v>
      </c>
      <c r="C10" s="53">
        <v>61</v>
      </c>
      <c r="D10" s="53" t="str">
        <f t="shared" si="0"/>
        <v>47-61</v>
      </c>
      <c r="E10" s="53">
        <v>-1.6979999999999999E-2</v>
      </c>
      <c r="F10" s="53">
        <v>5.2040999999999997E-2</v>
      </c>
      <c r="H10" s="48"/>
    </row>
    <row r="11" spans="1:8">
      <c r="H11" s="48"/>
    </row>
  </sheetData>
  <mergeCells count="1">
    <mergeCell ref="E1:F1"/>
  </mergeCells>
  <conditionalFormatting sqref="E3:F10">
    <cfRule type="cellIs" dxfId="1" priority="1" operator="lessThan">
      <formula>-0.5</formula>
    </cfRule>
    <cfRule type="cellIs" dxfId="0" priority="2" operator="greaterThan">
      <formula>0.5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95D21-32D9-4FD8-9F91-1DB5F080429D}">
  <dimension ref="B1:F28"/>
  <sheetViews>
    <sheetView workbookViewId="0">
      <selection activeCell="C29" sqref="C29"/>
    </sheetView>
  </sheetViews>
  <sheetFormatPr defaultColWidth="9.09765625" defaultRowHeight="13.8"/>
  <cols>
    <col min="1" max="1" width="9.09765625" style="27"/>
    <col min="2" max="2" width="23.8984375" style="27" bestFit="1" customWidth="1"/>
    <col min="3" max="3" width="10.59765625" style="27" bestFit="1" customWidth="1"/>
    <col min="4" max="4" width="23" style="27" bestFit="1" customWidth="1"/>
    <col min="5" max="5" width="89" style="27" bestFit="1" customWidth="1"/>
    <col min="6" max="6" width="29.69921875" style="27" bestFit="1" customWidth="1"/>
    <col min="7" max="16384" width="9.09765625" style="27"/>
  </cols>
  <sheetData>
    <row r="1" spans="2:6" ht="14.4" thickBot="1">
      <c r="B1" s="24" t="s">
        <v>216</v>
      </c>
      <c r="C1" s="23" t="s">
        <v>217</v>
      </c>
      <c r="D1" s="26" t="s">
        <v>261</v>
      </c>
      <c r="E1" s="25" t="s">
        <v>218</v>
      </c>
      <c r="F1" s="23" t="s">
        <v>219</v>
      </c>
    </row>
    <row r="2" spans="2:6">
      <c r="B2" s="19" t="s">
        <v>221</v>
      </c>
      <c r="C2" s="20" t="s">
        <v>222</v>
      </c>
      <c r="D2" s="85" t="s">
        <v>260</v>
      </c>
      <c r="E2" s="20" t="s">
        <v>240</v>
      </c>
      <c r="F2" s="20"/>
    </row>
    <row r="3" spans="2:6">
      <c r="B3" s="21" t="s">
        <v>228</v>
      </c>
      <c r="C3" s="22" t="s">
        <v>236</v>
      </c>
      <c r="D3" s="83"/>
      <c r="E3" s="22" t="s">
        <v>241</v>
      </c>
      <c r="F3" s="22"/>
    </row>
    <row r="4" spans="2:6">
      <c r="B4" s="21" t="s">
        <v>232</v>
      </c>
      <c r="C4" s="22" t="s">
        <v>236</v>
      </c>
      <c r="D4" s="83"/>
      <c r="E4" s="22" t="s">
        <v>242</v>
      </c>
      <c r="F4" s="22"/>
    </row>
    <row r="5" spans="2:6">
      <c r="B5" s="21" t="s">
        <v>237</v>
      </c>
      <c r="C5" s="22" t="s">
        <v>236</v>
      </c>
      <c r="D5" s="83" t="s">
        <v>259</v>
      </c>
      <c r="E5" s="22" t="s">
        <v>243</v>
      </c>
      <c r="F5" s="22"/>
    </row>
    <row r="6" spans="2:6">
      <c r="B6" s="21" t="s">
        <v>239</v>
      </c>
      <c r="C6" s="22" t="s">
        <v>236</v>
      </c>
      <c r="D6" s="83"/>
      <c r="E6" s="22" t="s">
        <v>244</v>
      </c>
      <c r="F6" s="22"/>
    </row>
    <row r="7" spans="2:6">
      <c r="B7" s="21" t="s">
        <v>238</v>
      </c>
      <c r="C7" s="22" t="s">
        <v>236</v>
      </c>
      <c r="D7" s="83"/>
      <c r="E7" s="22" t="s">
        <v>245</v>
      </c>
      <c r="F7" s="22"/>
    </row>
    <row r="8" spans="2:6">
      <c r="B8" s="21" t="s">
        <v>223</v>
      </c>
      <c r="C8" s="22" t="s">
        <v>222</v>
      </c>
      <c r="D8" s="83" t="s">
        <v>256</v>
      </c>
      <c r="E8" s="22" t="s">
        <v>249</v>
      </c>
      <c r="F8" s="22"/>
    </row>
    <row r="9" spans="2:6">
      <c r="B9" s="21" t="s">
        <v>229</v>
      </c>
      <c r="C9" s="22" t="s">
        <v>222</v>
      </c>
      <c r="D9" s="83"/>
      <c r="E9" s="22" t="s">
        <v>250</v>
      </c>
      <c r="F9" s="22"/>
    </row>
    <row r="10" spans="2:6">
      <c r="B10" s="21" t="s">
        <v>233</v>
      </c>
      <c r="C10" s="22" t="s">
        <v>222</v>
      </c>
      <c r="D10" s="83"/>
      <c r="E10" s="22" t="s">
        <v>251</v>
      </c>
      <c r="F10" s="22"/>
    </row>
    <row r="11" spans="2:6">
      <c r="B11" s="21" t="s">
        <v>224</v>
      </c>
      <c r="C11" s="22" t="s">
        <v>225</v>
      </c>
      <c r="D11" s="83" t="s">
        <v>257</v>
      </c>
      <c r="E11" s="22" t="s">
        <v>252</v>
      </c>
      <c r="F11" s="22" t="s">
        <v>255</v>
      </c>
    </row>
    <row r="12" spans="2:6">
      <c r="B12" s="21" t="s">
        <v>230</v>
      </c>
      <c r="C12" s="22" t="s">
        <v>222</v>
      </c>
      <c r="D12" s="83"/>
      <c r="E12" s="22" t="s">
        <v>253</v>
      </c>
      <c r="F12" s="22" t="s">
        <v>255</v>
      </c>
    </row>
    <row r="13" spans="2:6">
      <c r="B13" s="21" t="s">
        <v>234</v>
      </c>
      <c r="C13" s="22" t="s">
        <v>222</v>
      </c>
      <c r="D13" s="83"/>
      <c r="E13" s="22" t="s">
        <v>254</v>
      </c>
      <c r="F13" s="22" t="s">
        <v>255</v>
      </c>
    </row>
    <row r="14" spans="2:6">
      <c r="B14" s="21" t="s">
        <v>226</v>
      </c>
      <c r="C14" s="22" t="s">
        <v>227</v>
      </c>
      <c r="D14" s="83" t="s">
        <v>258</v>
      </c>
      <c r="E14" s="22" t="s">
        <v>246</v>
      </c>
      <c r="F14" s="22" t="s">
        <v>255</v>
      </c>
    </row>
    <row r="15" spans="2:6">
      <c r="B15" s="21" t="s">
        <v>231</v>
      </c>
      <c r="C15" s="22" t="s">
        <v>222</v>
      </c>
      <c r="D15" s="83"/>
      <c r="E15" s="22" t="s">
        <v>247</v>
      </c>
      <c r="F15" s="22" t="s">
        <v>255</v>
      </c>
    </row>
    <row r="16" spans="2:6">
      <c r="B16" s="21" t="s">
        <v>235</v>
      </c>
      <c r="C16" s="22" t="s">
        <v>222</v>
      </c>
      <c r="D16" s="83"/>
      <c r="E16" s="22" t="s">
        <v>248</v>
      </c>
      <c r="F16" s="22" t="s">
        <v>255</v>
      </c>
    </row>
    <row r="17" spans="2:6">
      <c r="B17" s="30"/>
      <c r="C17" s="31"/>
      <c r="D17" s="32"/>
      <c r="E17" s="31"/>
      <c r="F17" s="31"/>
    </row>
    <row r="18" spans="2:6">
      <c r="B18" s="21" t="s">
        <v>262</v>
      </c>
      <c r="C18" s="22" t="s">
        <v>236</v>
      </c>
      <c r="D18" s="18" t="s">
        <v>260</v>
      </c>
      <c r="E18" s="22" t="s">
        <v>240</v>
      </c>
      <c r="F18" s="22"/>
    </row>
    <row r="19" spans="2:6">
      <c r="B19" s="21" t="s">
        <v>272</v>
      </c>
      <c r="C19" s="22" t="s">
        <v>236</v>
      </c>
      <c r="D19" s="18" t="s">
        <v>259</v>
      </c>
      <c r="E19" s="22" t="s">
        <v>243</v>
      </c>
      <c r="F19" s="22"/>
    </row>
    <row r="20" spans="2:6">
      <c r="B20" s="21" t="s">
        <v>263</v>
      </c>
      <c r="C20" s="22" t="s">
        <v>227</v>
      </c>
      <c r="D20" s="83" t="s">
        <v>287</v>
      </c>
      <c r="E20" s="22" t="s">
        <v>246</v>
      </c>
      <c r="F20" s="22" t="s">
        <v>255</v>
      </c>
    </row>
    <row r="21" spans="2:6">
      <c r="B21" s="21" t="s">
        <v>264</v>
      </c>
      <c r="C21" s="22" t="s">
        <v>222</v>
      </c>
      <c r="D21" s="83"/>
      <c r="E21" s="22" t="s">
        <v>247</v>
      </c>
      <c r="F21" s="22" t="s">
        <v>255</v>
      </c>
    </row>
    <row r="22" spans="2:6">
      <c r="B22" s="21" t="s">
        <v>265</v>
      </c>
      <c r="C22" s="22" t="s">
        <v>222</v>
      </c>
      <c r="D22" s="83"/>
      <c r="E22" s="22" t="s">
        <v>248</v>
      </c>
      <c r="F22" s="22" t="s">
        <v>255</v>
      </c>
    </row>
    <row r="23" spans="2:6">
      <c r="B23" s="21" t="s">
        <v>267</v>
      </c>
      <c r="C23" s="22" t="s">
        <v>222</v>
      </c>
      <c r="D23" s="83" t="s">
        <v>280</v>
      </c>
      <c r="E23" s="22" t="s">
        <v>273</v>
      </c>
      <c r="F23" s="22" t="s">
        <v>255</v>
      </c>
    </row>
    <row r="24" spans="2:6">
      <c r="B24" s="21" t="s">
        <v>268</v>
      </c>
      <c r="C24" s="22" t="s">
        <v>222</v>
      </c>
      <c r="D24" s="83"/>
      <c r="E24" s="22" t="s">
        <v>274</v>
      </c>
      <c r="F24" s="22" t="s">
        <v>255</v>
      </c>
    </row>
    <row r="25" spans="2:6">
      <c r="B25" s="21" t="s">
        <v>266</v>
      </c>
      <c r="C25" s="22" t="s">
        <v>222</v>
      </c>
      <c r="D25" s="83"/>
      <c r="E25" s="22" t="s">
        <v>275</v>
      </c>
      <c r="F25" s="22" t="s">
        <v>255</v>
      </c>
    </row>
    <row r="26" spans="2:6">
      <c r="B26" s="21" t="s">
        <v>269</v>
      </c>
      <c r="C26" s="22" t="s">
        <v>222</v>
      </c>
      <c r="D26" s="83" t="s">
        <v>279</v>
      </c>
      <c r="E26" s="22" t="s">
        <v>276</v>
      </c>
      <c r="F26" s="22"/>
    </row>
    <row r="27" spans="2:6">
      <c r="B27" s="21" t="s">
        <v>270</v>
      </c>
      <c r="C27" s="22" t="s">
        <v>222</v>
      </c>
      <c r="D27" s="83"/>
      <c r="E27" s="22" t="s">
        <v>277</v>
      </c>
      <c r="F27" s="22"/>
    </row>
    <row r="28" spans="2:6" ht="14.4" thickBot="1">
      <c r="B28" s="28" t="s">
        <v>271</v>
      </c>
      <c r="C28" s="29" t="s">
        <v>222</v>
      </c>
      <c r="D28" s="84"/>
      <c r="E28" s="29" t="s">
        <v>278</v>
      </c>
      <c r="F28" s="29"/>
    </row>
  </sheetData>
  <mergeCells count="8">
    <mergeCell ref="D23:D25"/>
    <mergeCell ref="D26:D28"/>
    <mergeCell ref="D2:D4"/>
    <mergeCell ref="D5:D7"/>
    <mergeCell ref="D8:D10"/>
    <mergeCell ref="D11:D13"/>
    <mergeCell ref="D14:D16"/>
    <mergeCell ref="D20:D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44396-94E6-4FAE-A992-469A3748903F}">
  <dimension ref="A1:G149"/>
  <sheetViews>
    <sheetView zoomScale="70" zoomScaleNormal="70" workbookViewId="0">
      <selection activeCell="C39" sqref="C39"/>
    </sheetView>
  </sheetViews>
  <sheetFormatPr defaultRowHeight="13.8"/>
  <cols>
    <col min="1" max="1" width="16.69921875" style="49" bestFit="1" customWidth="1"/>
    <col min="2" max="2" width="20" style="49" bestFit="1" customWidth="1"/>
    <col min="3" max="3" width="9.69921875" style="49" bestFit="1" customWidth="1"/>
    <col min="4" max="4" width="8.796875" style="49"/>
    <col min="5" max="5" width="20" style="49" bestFit="1" customWidth="1"/>
    <col min="6" max="6" width="9.69921875" style="49" customWidth="1"/>
    <col min="7" max="16384" width="8.796875" style="49"/>
  </cols>
  <sheetData>
    <row r="1" spans="1:7">
      <c r="B1" s="86" t="s">
        <v>295</v>
      </c>
      <c r="C1" s="86"/>
      <c r="E1" s="86" t="s">
        <v>296</v>
      </c>
      <c r="F1" s="86"/>
    </row>
    <row r="2" spans="1:7">
      <c r="A2" s="50" t="s">
        <v>446</v>
      </c>
      <c r="B2" s="49" t="s">
        <v>444</v>
      </c>
      <c r="C2" s="49" t="s">
        <v>445</v>
      </c>
      <c r="E2" s="49" t="s">
        <v>444</v>
      </c>
      <c r="F2" s="49" t="s">
        <v>445</v>
      </c>
    </row>
    <row r="3" spans="1:7">
      <c r="A3" s="51" t="s">
        <v>297</v>
      </c>
      <c r="B3" s="49">
        <v>0.137546</v>
      </c>
      <c r="C3" s="52">
        <v>9.2099E-2</v>
      </c>
      <c r="D3" s="52"/>
      <c r="E3" s="49">
        <v>0.350906</v>
      </c>
      <c r="F3" s="52">
        <v>0.11905399999999999</v>
      </c>
      <c r="G3" s="52"/>
    </row>
    <row r="4" spans="1:7">
      <c r="A4" s="51" t="s">
        <v>298</v>
      </c>
      <c r="B4" s="49">
        <v>-0.14843999999999999</v>
      </c>
      <c r="C4" s="52">
        <v>8.0314999999999998E-2</v>
      </c>
      <c r="D4" s="52"/>
      <c r="E4" s="49">
        <v>-0.11087</v>
      </c>
      <c r="F4" s="52">
        <v>7.6614000000000002E-2</v>
      </c>
      <c r="G4" s="52"/>
    </row>
    <row r="5" spans="1:7">
      <c r="A5" s="51" t="s">
        <v>299</v>
      </c>
      <c r="B5" s="49">
        <v>9.2496999999999996E-2</v>
      </c>
      <c r="C5" s="52">
        <v>0.13722200000000001</v>
      </c>
      <c r="D5" s="52"/>
      <c r="E5" s="49">
        <v>-0.14473</v>
      </c>
      <c r="F5" s="52">
        <v>0.10601099999999999</v>
      </c>
      <c r="G5" s="52"/>
    </row>
    <row r="6" spans="1:7">
      <c r="A6" s="51" t="s">
        <v>300</v>
      </c>
      <c r="B6" s="49">
        <v>-3.5029999999999999E-2</v>
      </c>
      <c r="C6" s="52">
        <v>8.4565000000000001E-2</v>
      </c>
      <c r="D6" s="52"/>
      <c r="E6" s="49">
        <v>-1.7399999999999999E-2</v>
      </c>
      <c r="F6" s="52">
        <v>7.3979000000000003E-2</v>
      </c>
      <c r="G6" s="52"/>
    </row>
    <row r="7" spans="1:7">
      <c r="A7" s="51" t="s">
        <v>301</v>
      </c>
      <c r="B7" s="49">
        <v>0.115187</v>
      </c>
      <c r="C7" s="52">
        <v>4.4825999999999998E-2</v>
      </c>
      <c r="D7" s="52"/>
      <c r="E7" s="49">
        <v>0.12573599999999999</v>
      </c>
      <c r="F7" s="52">
        <v>6.2031999999999997E-2</v>
      </c>
      <c r="G7" s="52"/>
    </row>
    <row r="8" spans="1:7">
      <c r="A8" s="51" t="s">
        <v>302</v>
      </c>
      <c r="B8" s="49">
        <v>1.0128E-2</v>
      </c>
      <c r="C8" s="52">
        <v>0.14238300000000001</v>
      </c>
      <c r="D8" s="52"/>
      <c r="E8" s="49">
        <v>0.16161200000000001</v>
      </c>
      <c r="F8" s="52">
        <v>0.13086700000000001</v>
      </c>
      <c r="G8" s="52"/>
    </row>
    <row r="9" spans="1:7">
      <c r="A9" s="51" t="s">
        <v>303</v>
      </c>
      <c r="B9" s="49">
        <v>-6.9269999999999998E-2</v>
      </c>
      <c r="C9" s="52">
        <v>0.121198</v>
      </c>
      <c r="D9" s="52"/>
      <c r="E9" s="49">
        <v>-6.3270000000000007E-2</v>
      </c>
      <c r="F9" s="52">
        <v>0.105194</v>
      </c>
      <c r="G9" s="52"/>
    </row>
    <row r="10" spans="1:7">
      <c r="A10" s="51" t="s">
        <v>304</v>
      </c>
      <c r="B10" s="49">
        <v>0.22380700000000001</v>
      </c>
      <c r="C10" s="52">
        <v>0.11744300000000001</v>
      </c>
      <c r="D10" s="52"/>
      <c r="E10" s="49">
        <v>0.26812999999999998</v>
      </c>
      <c r="F10" s="52">
        <v>0.104805</v>
      </c>
      <c r="G10" s="52"/>
    </row>
    <row r="11" spans="1:7">
      <c r="A11" s="51" t="s">
        <v>305</v>
      </c>
      <c r="B11" s="49">
        <v>3.5924999999999999E-2</v>
      </c>
      <c r="C11" s="52">
        <v>8.5472000000000006E-2</v>
      </c>
      <c r="D11" s="52"/>
      <c r="E11" s="49">
        <v>-0.18225</v>
      </c>
      <c r="F11" s="52">
        <v>5.9138999999999997E-2</v>
      </c>
      <c r="G11" s="52"/>
    </row>
    <row r="12" spans="1:7">
      <c r="A12" s="51" t="s">
        <v>306</v>
      </c>
      <c r="B12" s="49">
        <v>0.123089</v>
      </c>
      <c r="C12" s="52">
        <v>0.16025300000000001</v>
      </c>
      <c r="D12" s="52"/>
      <c r="E12" s="49">
        <v>-7.6230000000000006E-2</v>
      </c>
      <c r="F12" s="52">
        <v>0.11210000000000001</v>
      </c>
      <c r="G12" s="52"/>
    </row>
    <row r="13" spans="1:7">
      <c r="A13" s="51" t="s">
        <v>307</v>
      </c>
      <c r="B13" s="49">
        <v>0.15526599999999999</v>
      </c>
      <c r="C13" s="52">
        <v>3.2372999999999999E-2</v>
      </c>
      <c r="D13" s="52"/>
      <c r="E13" s="49">
        <v>0.16101099999999999</v>
      </c>
      <c r="F13" s="52">
        <v>3.8908999999999999E-2</v>
      </c>
      <c r="G13" s="52"/>
    </row>
    <row r="14" spans="1:7">
      <c r="A14" s="51" t="s">
        <v>308</v>
      </c>
      <c r="B14" s="49">
        <v>7.6349E-2</v>
      </c>
      <c r="C14" s="52">
        <v>4.7246000000000003E-2</v>
      </c>
      <c r="D14" s="52"/>
      <c r="E14" s="49">
        <v>5.1603999999999997E-2</v>
      </c>
      <c r="F14" s="52">
        <v>7.0636000000000004E-2</v>
      </c>
      <c r="G14" s="52"/>
    </row>
    <row r="15" spans="1:7">
      <c r="A15" s="51" t="s">
        <v>309</v>
      </c>
      <c r="B15" s="49">
        <v>-0.18479000000000001</v>
      </c>
      <c r="C15" s="52">
        <v>0.18811800000000001</v>
      </c>
      <c r="D15" s="52"/>
      <c r="E15" s="49">
        <v>-0.16442000000000001</v>
      </c>
      <c r="F15" s="52">
        <v>7.5554999999999997E-2</v>
      </c>
      <c r="G15" s="52"/>
    </row>
    <row r="16" spans="1:7">
      <c r="A16" s="51" t="s">
        <v>310</v>
      </c>
      <c r="B16" s="49">
        <v>-3.1899999999999998E-2</v>
      </c>
      <c r="C16" s="52">
        <v>8.0095E-2</v>
      </c>
      <c r="D16" s="52"/>
      <c r="E16" s="49">
        <v>-0.12060999999999999</v>
      </c>
      <c r="F16" s="52">
        <v>0.134571</v>
      </c>
      <c r="G16" s="52"/>
    </row>
    <row r="17" spans="1:7">
      <c r="A17" s="51" t="s">
        <v>311</v>
      </c>
      <c r="B17" s="49">
        <v>0.21080099999999999</v>
      </c>
      <c r="C17" s="52">
        <v>0.15310000000000001</v>
      </c>
      <c r="D17" s="52"/>
      <c r="E17" s="49">
        <v>0.16828599999999999</v>
      </c>
      <c r="F17" s="52">
        <v>0.11765399999999999</v>
      </c>
      <c r="G17" s="52"/>
    </row>
    <row r="18" spans="1:7">
      <c r="A18" s="51" t="s">
        <v>312</v>
      </c>
      <c r="B18" s="49">
        <v>-0.15622</v>
      </c>
      <c r="C18" s="52">
        <v>5.8043999999999998E-2</v>
      </c>
      <c r="D18" s="52"/>
      <c r="E18" s="49">
        <v>-0.12191</v>
      </c>
      <c r="F18" s="52">
        <v>5.2165000000000003E-2</v>
      </c>
      <c r="G18" s="52"/>
    </row>
    <row r="19" spans="1:7">
      <c r="A19" s="51" t="s">
        <v>313</v>
      </c>
      <c r="B19" s="49">
        <v>-0.36154999999999998</v>
      </c>
      <c r="C19" s="52">
        <v>0.173065</v>
      </c>
      <c r="D19" s="52"/>
      <c r="E19" s="49">
        <v>-0.22087999999999999</v>
      </c>
      <c r="F19" s="52">
        <v>0.161907</v>
      </c>
      <c r="G19" s="52"/>
    </row>
    <row r="20" spans="1:7">
      <c r="A20" s="51" t="s">
        <v>314</v>
      </c>
      <c r="B20" s="49">
        <v>-7.3169999999999999E-2</v>
      </c>
      <c r="C20" s="52">
        <v>6.7249000000000003E-2</v>
      </c>
      <c r="D20" s="52"/>
      <c r="E20" s="49">
        <v>-0.10019</v>
      </c>
      <c r="F20" s="52">
        <v>5.4704999999999997E-2</v>
      </c>
      <c r="G20" s="52"/>
    </row>
    <row r="21" spans="1:7">
      <c r="A21" s="51" t="s">
        <v>315</v>
      </c>
      <c r="B21" s="49">
        <v>-0.25145000000000001</v>
      </c>
      <c r="C21" s="52">
        <v>0.13026799999999999</v>
      </c>
      <c r="D21" s="52"/>
      <c r="E21" s="49">
        <v>-0.25217000000000001</v>
      </c>
      <c r="F21" s="52">
        <v>5.1784999999999998E-2</v>
      </c>
      <c r="G21" s="52"/>
    </row>
    <row r="22" spans="1:7">
      <c r="A22" s="51" t="s">
        <v>316</v>
      </c>
      <c r="B22" s="49">
        <v>0.27525699999999997</v>
      </c>
      <c r="C22" s="52">
        <v>0.15757099999999999</v>
      </c>
      <c r="D22" s="52"/>
      <c r="E22" s="49">
        <v>0.45622400000000002</v>
      </c>
      <c r="F22" s="52">
        <v>0.170622</v>
      </c>
      <c r="G22" s="52"/>
    </row>
    <row r="23" spans="1:7">
      <c r="A23" s="51" t="s">
        <v>317</v>
      </c>
      <c r="B23" s="49">
        <v>-0.11738999999999999</v>
      </c>
      <c r="C23" s="52">
        <v>0.13462299999999999</v>
      </c>
      <c r="D23" s="52"/>
      <c r="E23" s="49">
        <v>-0.40938000000000002</v>
      </c>
      <c r="F23" s="52">
        <v>0.13696900000000001</v>
      </c>
      <c r="G23" s="52"/>
    </row>
    <row r="24" spans="1:7">
      <c r="A24" s="51" t="s">
        <v>318</v>
      </c>
      <c r="B24" s="49">
        <v>3.9246999999999997E-2</v>
      </c>
      <c r="C24" s="52">
        <v>0.13424</v>
      </c>
      <c r="D24" s="52"/>
      <c r="E24" s="49">
        <v>-2.8559999999999999E-2</v>
      </c>
      <c r="F24" s="52">
        <v>9.7629999999999995E-2</v>
      </c>
      <c r="G24" s="52"/>
    </row>
    <row r="25" spans="1:7">
      <c r="A25" s="51" t="s">
        <v>319</v>
      </c>
      <c r="B25" s="49">
        <v>2.6827E-2</v>
      </c>
      <c r="C25" s="52">
        <v>8.3081000000000002E-2</v>
      </c>
      <c r="D25" s="52"/>
      <c r="E25" s="49">
        <v>4.1330000000000004E-3</v>
      </c>
      <c r="F25" s="52">
        <v>8.5158999999999999E-2</v>
      </c>
      <c r="G25" s="52"/>
    </row>
    <row r="26" spans="1:7">
      <c r="A26" s="51" t="s">
        <v>320</v>
      </c>
      <c r="B26" s="49">
        <v>-1.3180000000000001E-2</v>
      </c>
      <c r="C26" s="52">
        <v>8.4212999999999996E-2</v>
      </c>
      <c r="D26" s="52"/>
      <c r="E26" s="49">
        <v>-0.15740999999999999</v>
      </c>
      <c r="F26" s="52">
        <v>5.8286999999999999E-2</v>
      </c>
      <c r="G26" s="52"/>
    </row>
    <row r="27" spans="1:7">
      <c r="A27" s="51" t="s">
        <v>321</v>
      </c>
      <c r="B27" s="49">
        <v>4.3343E-2</v>
      </c>
      <c r="C27" s="52">
        <v>0.148094</v>
      </c>
      <c r="D27" s="52"/>
      <c r="E27" s="49">
        <v>-0.11541999999999999</v>
      </c>
      <c r="F27" s="52">
        <v>0.122417</v>
      </c>
      <c r="G27" s="52"/>
    </row>
    <row r="28" spans="1:7">
      <c r="A28" s="51" t="s">
        <v>322</v>
      </c>
      <c r="B28" s="49">
        <v>-7.6859999999999998E-2</v>
      </c>
      <c r="C28" s="52">
        <v>0.118201</v>
      </c>
      <c r="D28" s="52"/>
      <c r="E28" s="49">
        <v>-5.1220000000000002E-2</v>
      </c>
      <c r="F28" s="52">
        <v>0.120847</v>
      </c>
      <c r="G28" s="52"/>
    </row>
    <row r="29" spans="1:7">
      <c r="A29" s="51" t="s">
        <v>323</v>
      </c>
      <c r="B29" s="49">
        <v>-0.26629999999999998</v>
      </c>
      <c r="C29" s="52">
        <v>0.15527299999999999</v>
      </c>
      <c r="D29" s="52"/>
      <c r="E29" s="49">
        <v>-0.26469999999999999</v>
      </c>
      <c r="F29" s="52">
        <v>0.16308300000000001</v>
      </c>
      <c r="G29" s="52"/>
    </row>
    <row r="30" spans="1:7">
      <c r="A30" s="51" t="s">
        <v>324</v>
      </c>
      <c r="B30" s="49">
        <v>3.0075000000000001E-2</v>
      </c>
      <c r="C30" s="52">
        <v>7.0934999999999998E-2</v>
      </c>
      <c r="D30" s="52"/>
      <c r="E30" s="49">
        <v>-0.17263999999999999</v>
      </c>
      <c r="F30" s="52">
        <v>7.1509000000000003E-2</v>
      </c>
      <c r="G30" s="52"/>
    </row>
    <row r="31" spans="1:7">
      <c r="A31" s="51" t="s">
        <v>325</v>
      </c>
      <c r="B31" s="49">
        <v>5.0972000000000003E-2</v>
      </c>
      <c r="C31" s="52">
        <v>8.5236000000000006E-2</v>
      </c>
      <c r="D31" s="52"/>
      <c r="E31" s="49">
        <v>1.3287E-2</v>
      </c>
      <c r="F31" s="52">
        <v>0.109808</v>
      </c>
      <c r="G31" s="52"/>
    </row>
    <row r="32" spans="1:7">
      <c r="A32" s="51" t="s">
        <v>326</v>
      </c>
      <c r="B32" s="49">
        <v>-1.8749999999999999E-2</v>
      </c>
      <c r="C32" s="52">
        <v>4.4761000000000002E-2</v>
      </c>
      <c r="D32" s="52"/>
      <c r="E32" s="49">
        <v>-0.10804999999999999</v>
      </c>
      <c r="F32" s="52">
        <v>5.0618000000000003E-2</v>
      </c>
      <c r="G32" s="52"/>
    </row>
    <row r="33" spans="1:7">
      <c r="A33" s="51" t="s">
        <v>327</v>
      </c>
      <c r="B33" s="49">
        <v>0.22733200000000001</v>
      </c>
      <c r="C33" s="52">
        <v>9.5452999999999996E-2</v>
      </c>
      <c r="D33" s="52"/>
      <c r="E33" s="49">
        <v>-2.0629999999999999E-2</v>
      </c>
      <c r="F33" s="52">
        <v>0.13419900000000001</v>
      </c>
      <c r="G33" s="52"/>
    </row>
    <row r="34" spans="1:7">
      <c r="A34" s="51" t="s">
        <v>328</v>
      </c>
      <c r="B34" s="49">
        <v>6.9500000000000006E-2</v>
      </c>
      <c r="C34" s="52">
        <v>6.1381999999999999E-2</v>
      </c>
      <c r="D34" s="52"/>
      <c r="E34" s="49">
        <v>-2.298E-2</v>
      </c>
      <c r="F34" s="52">
        <v>0.107353</v>
      </c>
      <c r="G34" s="52"/>
    </row>
    <row r="35" spans="1:7">
      <c r="A35" s="51" t="s">
        <v>329</v>
      </c>
      <c r="B35" s="49">
        <v>-0.11963</v>
      </c>
      <c r="C35" s="52">
        <v>5.5875000000000001E-2</v>
      </c>
      <c r="D35" s="52"/>
      <c r="E35" s="49">
        <v>-0.26112000000000002</v>
      </c>
      <c r="F35" s="52">
        <v>3.9667000000000001E-2</v>
      </c>
      <c r="G35" s="52"/>
    </row>
    <row r="36" spans="1:7">
      <c r="A36" s="51" t="s">
        <v>330</v>
      </c>
      <c r="B36" s="49">
        <v>-0.11070000000000001</v>
      </c>
      <c r="C36" s="52">
        <v>4.4708999999999999E-2</v>
      </c>
      <c r="D36" s="52"/>
      <c r="E36" s="49">
        <v>-0.15403</v>
      </c>
      <c r="F36" s="52">
        <v>4.7992E-2</v>
      </c>
      <c r="G36" s="52"/>
    </row>
    <row r="37" spans="1:7">
      <c r="A37" s="51" t="s">
        <v>331</v>
      </c>
      <c r="B37" s="49">
        <v>7.2099999999999996E-4</v>
      </c>
      <c r="C37" s="52">
        <v>0.16675999999999999</v>
      </c>
      <c r="D37" s="52"/>
      <c r="E37" s="49">
        <v>3.5480999999999999E-2</v>
      </c>
      <c r="F37" s="52">
        <v>7.3542999999999997E-2</v>
      </c>
      <c r="G37" s="52"/>
    </row>
    <row r="38" spans="1:7">
      <c r="A38" s="51" t="s">
        <v>332</v>
      </c>
      <c r="B38" s="49">
        <v>0.11093</v>
      </c>
      <c r="C38" s="52">
        <v>0.120323</v>
      </c>
      <c r="D38" s="52"/>
      <c r="E38" s="49">
        <v>6.6297999999999996E-2</v>
      </c>
      <c r="F38" s="52">
        <v>0.113644</v>
      </c>
      <c r="G38" s="52"/>
    </row>
    <row r="39" spans="1:7">
      <c r="A39" s="51" t="s">
        <v>333</v>
      </c>
      <c r="B39" s="49">
        <v>0.14071900000000001</v>
      </c>
      <c r="C39" s="52">
        <v>8.6509000000000003E-2</v>
      </c>
      <c r="D39" s="52"/>
      <c r="E39" s="49">
        <v>0.12539400000000001</v>
      </c>
      <c r="F39" s="52">
        <v>0.122805</v>
      </c>
      <c r="G39" s="52"/>
    </row>
    <row r="40" spans="1:7">
      <c r="A40" s="51" t="s">
        <v>334</v>
      </c>
      <c r="B40" s="49">
        <v>-0.10142</v>
      </c>
      <c r="C40" s="52">
        <v>3.6717E-2</v>
      </c>
      <c r="D40" s="52"/>
      <c r="E40" s="49">
        <v>-0.14527000000000001</v>
      </c>
      <c r="F40" s="52">
        <v>4.7051000000000003E-2</v>
      </c>
      <c r="G40" s="52"/>
    </row>
    <row r="41" spans="1:7">
      <c r="A41" s="51" t="s">
        <v>335</v>
      </c>
      <c r="B41" s="49">
        <v>-0.14707999999999999</v>
      </c>
      <c r="C41" s="52">
        <v>8.8484999999999994E-2</v>
      </c>
      <c r="D41" s="52"/>
      <c r="E41" s="49">
        <v>-0.14798</v>
      </c>
      <c r="F41" s="52">
        <v>0.101234</v>
      </c>
      <c r="G41" s="52"/>
    </row>
    <row r="42" spans="1:7">
      <c r="A42" s="51" t="s">
        <v>336</v>
      </c>
      <c r="B42" s="49">
        <v>-6.7559999999999995E-2</v>
      </c>
      <c r="C42" s="52">
        <v>3.9961000000000003E-2</v>
      </c>
      <c r="D42" s="52"/>
      <c r="E42" s="49">
        <v>-0.14849999999999999</v>
      </c>
      <c r="F42" s="52">
        <v>7.2639999999999996E-2</v>
      </c>
      <c r="G42" s="52"/>
    </row>
    <row r="43" spans="1:7">
      <c r="A43" s="51" t="s">
        <v>337</v>
      </c>
      <c r="B43" s="49">
        <v>-0.21757000000000001</v>
      </c>
      <c r="C43" s="52">
        <v>7.9529000000000002E-2</v>
      </c>
      <c r="D43" s="52"/>
      <c r="E43" s="49">
        <v>-6.694E-2</v>
      </c>
      <c r="F43" s="52">
        <v>5.5379999999999999E-2</v>
      </c>
      <c r="G43" s="52"/>
    </row>
    <row r="44" spans="1:7">
      <c r="A44" s="51" t="s">
        <v>338</v>
      </c>
      <c r="B44" s="49">
        <v>-0.67262999999999995</v>
      </c>
      <c r="C44" s="52">
        <v>0.16130900000000001</v>
      </c>
      <c r="D44" s="52"/>
      <c r="E44" s="49">
        <v>-0.67123999999999995</v>
      </c>
      <c r="F44" s="52">
        <v>0.17735200000000001</v>
      </c>
      <c r="G44" s="52"/>
    </row>
    <row r="45" spans="1:7">
      <c r="A45" s="51" t="s">
        <v>339</v>
      </c>
      <c r="B45" s="49">
        <v>-0.79883000000000004</v>
      </c>
      <c r="C45" s="52">
        <v>0.13964099999999999</v>
      </c>
      <c r="D45" s="52"/>
      <c r="E45" s="49">
        <v>-0.97889999999999999</v>
      </c>
      <c r="F45" s="52">
        <v>0.16402</v>
      </c>
      <c r="G45" s="52"/>
    </row>
    <row r="46" spans="1:7">
      <c r="A46" s="51" t="s">
        <v>340</v>
      </c>
      <c r="B46" s="49">
        <v>-0.27261999999999997</v>
      </c>
      <c r="C46" s="52">
        <v>2.6357999999999999E-2</v>
      </c>
      <c r="D46" s="52"/>
      <c r="E46" s="49">
        <v>-0.16789999999999999</v>
      </c>
      <c r="F46" s="52">
        <v>0.108905</v>
      </c>
      <c r="G46" s="52"/>
    </row>
    <row r="47" spans="1:7">
      <c r="A47" s="51" t="s">
        <v>341</v>
      </c>
      <c r="B47" s="49">
        <v>-0.81491999999999998</v>
      </c>
      <c r="C47" s="52">
        <v>0.13696700000000001</v>
      </c>
      <c r="D47" s="52"/>
      <c r="E47" s="49">
        <v>-1.26319</v>
      </c>
      <c r="F47" s="52">
        <v>0.14468300000000001</v>
      </c>
      <c r="G47" s="52"/>
    </row>
    <row r="48" spans="1:7">
      <c r="A48" s="51" t="s">
        <v>342</v>
      </c>
      <c r="B48" s="49">
        <v>-0.21775</v>
      </c>
      <c r="C48" s="52">
        <v>0.100192</v>
      </c>
      <c r="D48" s="52"/>
      <c r="E48" s="49">
        <v>-0.25457999999999997</v>
      </c>
      <c r="F48" s="52">
        <v>0.111139</v>
      </c>
      <c r="G48" s="52"/>
    </row>
    <row r="49" spans="1:7">
      <c r="A49" s="51" t="s">
        <v>343</v>
      </c>
      <c r="B49" s="49">
        <v>0.155056</v>
      </c>
      <c r="C49" s="52">
        <v>0.18280199999999999</v>
      </c>
      <c r="D49" s="52"/>
      <c r="E49" s="49">
        <v>0.111752</v>
      </c>
      <c r="F49" s="52">
        <v>0.121118</v>
      </c>
      <c r="G49" s="52"/>
    </row>
    <row r="50" spans="1:7">
      <c r="A50" s="51" t="s">
        <v>344</v>
      </c>
      <c r="B50" s="49">
        <v>0.32233200000000001</v>
      </c>
      <c r="C50" s="52">
        <v>0.18313399999999999</v>
      </c>
      <c r="D50" s="52"/>
      <c r="E50" s="49">
        <v>0.12443800000000001</v>
      </c>
      <c r="F50" s="52">
        <v>0.17843700000000001</v>
      </c>
      <c r="G50" s="52"/>
    </row>
    <row r="51" spans="1:7">
      <c r="A51" s="51" t="s">
        <v>345</v>
      </c>
      <c r="B51" s="49">
        <v>-7.9820000000000002E-2</v>
      </c>
      <c r="C51" s="52">
        <v>7.1871000000000004E-2</v>
      </c>
      <c r="D51" s="52"/>
      <c r="E51" s="49">
        <v>-7.6950000000000005E-2</v>
      </c>
      <c r="F51" s="52">
        <v>9.7825999999999996E-2</v>
      </c>
      <c r="G51" s="52"/>
    </row>
    <row r="52" spans="1:7">
      <c r="A52" s="51" t="s">
        <v>346</v>
      </c>
      <c r="B52" s="49">
        <v>-0.19955000000000001</v>
      </c>
      <c r="C52" s="52">
        <v>8.6967000000000003E-2</v>
      </c>
      <c r="D52" s="52"/>
      <c r="E52" s="49">
        <v>-0.43844</v>
      </c>
      <c r="F52" s="52">
        <v>0.114436</v>
      </c>
      <c r="G52" s="52"/>
    </row>
    <row r="53" spans="1:7">
      <c r="A53" s="51" t="s">
        <v>347</v>
      </c>
      <c r="B53" s="49">
        <v>0.137406</v>
      </c>
      <c r="C53" s="52">
        <v>0.14626700000000001</v>
      </c>
      <c r="D53" s="52"/>
      <c r="E53" s="49">
        <v>-4.6699999999999998E-2</v>
      </c>
      <c r="F53" s="52">
        <v>0.123623</v>
      </c>
      <c r="G53" s="52"/>
    </row>
    <row r="54" spans="1:7">
      <c r="A54" s="51" t="s">
        <v>348</v>
      </c>
      <c r="B54" s="49">
        <v>-0.11681</v>
      </c>
      <c r="C54" s="52">
        <v>9.3145000000000006E-2</v>
      </c>
      <c r="D54" s="52"/>
      <c r="E54" s="49">
        <v>-0.28789999999999999</v>
      </c>
      <c r="F54" s="52">
        <v>8.5903999999999994E-2</v>
      </c>
      <c r="G54" s="52"/>
    </row>
    <row r="55" spans="1:7">
      <c r="A55" s="51" t="s">
        <v>349</v>
      </c>
      <c r="B55" s="49">
        <v>-7.9289999999999999E-2</v>
      </c>
      <c r="C55" s="52">
        <v>0.13755800000000001</v>
      </c>
      <c r="D55" s="52"/>
      <c r="E55" s="49">
        <v>-0.14235999999999999</v>
      </c>
      <c r="F55" s="52">
        <v>0.12660299999999999</v>
      </c>
      <c r="G55" s="52"/>
    </row>
    <row r="56" spans="1:7">
      <c r="A56" s="51" t="s">
        <v>350</v>
      </c>
      <c r="B56" s="49">
        <v>-0.15669</v>
      </c>
      <c r="C56" s="52">
        <v>0.111676</v>
      </c>
      <c r="D56" s="52"/>
      <c r="E56" s="49">
        <v>-0.10882</v>
      </c>
      <c r="F56" s="52">
        <v>8.8067000000000006E-2</v>
      </c>
      <c r="G56" s="52"/>
    </row>
    <row r="57" spans="1:7">
      <c r="A57" s="51" t="s">
        <v>351</v>
      </c>
      <c r="B57" s="49">
        <v>-0.2429</v>
      </c>
      <c r="C57" s="52">
        <v>9.8125000000000004E-2</v>
      </c>
      <c r="D57" s="52"/>
      <c r="E57" s="49">
        <v>-0.17477999999999999</v>
      </c>
      <c r="F57" s="52">
        <v>0.10642</v>
      </c>
      <c r="G57" s="52"/>
    </row>
    <row r="58" spans="1:7">
      <c r="A58" s="51" t="s">
        <v>352</v>
      </c>
      <c r="B58" s="49">
        <v>7.2154999999999997E-2</v>
      </c>
      <c r="C58" s="52">
        <v>6.7600999999999994E-2</v>
      </c>
      <c r="D58" s="52"/>
      <c r="E58" s="49">
        <v>4.6119999999999998E-3</v>
      </c>
      <c r="F58" s="52">
        <v>5.3988000000000001E-2</v>
      </c>
      <c r="G58" s="52"/>
    </row>
    <row r="59" spans="1:7">
      <c r="A59" s="51" t="s">
        <v>353</v>
      </c>
      <c r="B59" s="49">
        <v>-9.9030000000000007E-2</v>
      </c>
      <c r="C59" s="52">
        <v>3.0700000000000002E-2</v>
      </c>
      <c r="D59" s="52"/>
      <c r="E59" s="49">
        <v>-0.12180000000000001</v>
      </c>
      <c r="F59" s="52">
        <v>2.1897E-2</v>
      </c>
      <c r="G59" s="52"/>
    </row>
    <row r="60" spans="1:7">
      <c r="A60" s="51" t="s">
        <v>354</v>
      </c>
      <c r="B60" s="49">
        <v>-6.4329999999999998E-2</v>
      </c>
      <c r="C60" s="52">
        <v>8.7524000000000005E-2</v>
      </c>
      <c r="D60" s="52"/>
      <c r="E60" s="49">
        <v>4.0833000000000001E-2</v>
      </c>
      <c r="F60" s="52">
        <v>9.2879000000000003E-2</v>
      </c>
      <c r="G60" s="52"/>
    </row>
    <row r="61" spans="1:7">
      <c r="A61" s="51" t="s">
        <v>355</v>
      </c>
      <c r="B61" s="49">
        <v>-0.17033000000000001</v>
      </c>
      <c r="C61" s="52">
        <v>0.12635099999999999</v>
      </c>
      <c r="D61" s="52"/>
      <c r="E61" s="49">
        <v>-0.27838000000000002</v>
      </c>
      <c r="F61" s="52">
        <v>9.0310000000000001E-2</v>
      </c>
      <c r="G61" s="52"/>
    </row>
    <row r="62" spans="1:7">
      <c r="A62" s="51" t="s">
        <v>356</v>
      </c>
      <c r="B62" s="49">
        <v>-0.12116</v>
      </c>
      <c r="C62" s="52">
        <v>0.10248699999999999</v>
      </c>
      <c r="D62" s="52"/>
      <c r="E62" s="49">
        <v>-0.37030999999999997</v>
      </c>
      <c r="F62" s="52">
        <v>9.5446000000000003E-2</v>
      </c>
      <c r="G62" s="52"/>
    </row>
    <row r="63" spans="1:7">
      <c r="A63" s="51" t="s">
        <v>357</v>
      </c>
      <c r="B63" s="49">
        <v>-0.39516000000000001</v>
      </c>
      <c r="C63" s="52">
        <v>6.275E-2</v>
      </c>
      <c r="D63" s="52"/>
      <c r="E63" s="49">
        <v>-0.56911999999999996</v>
      </c>
      <c r="F63" s="52">
        <v>8.9346999999999996E-2</v>
      </c>
      <c r="G63" s="52"/>
    </row>
    <row r="64" spans="1:7">
      <c r="A64" s="51" t="s">
        <v>358</v>
      </c>
      <c r="B64" s="49">
        <v>-0.28583999999999998</v>
      </c>
      <c r="C64" s="52">
        <v>9.2487E-2</v>
      </c>
      <c r="D64" s="52"/>
      <c r="E64" s="49">
        <v>-0.32399</v>
      </c>
      <c r="F64" s="52">
        <v>3.6528999999999999E-2</v>
      </c>
      <c r="G64" s="52"/>
    </row>
    <row r="65" spans="1:7">
      <c r="A65" s="51" t="s">
        <v>359</v>
      </c>
      <c r="B65" s="49">
        <v>-8.9209999999999998E-2</v>
      </c>
      <c r="C65" s="52">
        <v>9.2090000000000005E-2</v>
      </c>
      <c r="D65" s="52"/>
      <c r="E65" s="49">
        <v>-0.19983000000000001</v>
      </c>
      <c r="F65" s="52">
        <v>0.109781</v>
      </c>
      <c r="G65" s="52"/>
    </row>
    <row r="66" spans="1:7">
      <c r="A66" s="51" t="s">
        <v>360</v>
      </c>
      <c r="B66" s="49">
        <v>-6.0909999999999999E-2</v>
      </c>
      <c r="C66" s="52">
        <v>3.2710000000000003E-2</v>
      </c>
      <c r="D66" s="52"/>
      <c r="E66" s="49">
        <v>-0.13200000000000001</v>
      </c>
      <c r="F66" s="52">
        <v>2.2839999999999999E-2</v>
      </c>
      <c r="G66" s="52"/>
    </row>
    <row r="67" spans="1:7">
      <c r="A67" s="51" t="s">
        <v>361</v>
      </c>
      <c r="B67" s="49">
        <v>-0.12691</v>
      </c>
      <c r="C67" s="52">
        <v>8.3045999999999995E-2</v>
      </c>
      <c r="D67" s="52"/>
      <c r="E67" s="49">
        <v>-0.12597</v>
      </c>
      <c r="F67" s="52">
        <v>9.2564999999999995E-2</v>
      </c>
      <c r="G67" s="52"/>
    </row>
    <row r="68" spans="1:7">
      <c r="A68" s="51" t="s">
        <v>362</v>
      </c>
      <c r="B68" s="49">
        <v>-0.25334000000000001</v>
      </c>
      <c r="C68" s="52">
        <v>0.121458</v>
      </c>
      <c r="D68" s="52"/>
      <c r="E68" s="49">
        <v>-0.33237</v>
      </c>
      <c r="F68" s="52">
        <v>0.109524</v>
      </c>
      <c r="G68" s="52"/>
    </row>
    <row r="69" spans="1:7">
      <c r="A69" s="51" t="s">
        <v>363</v>
      </c>
      <c r="B69" s="49">
        <v>-0.28577999999999998</v>
      </c>
      <c r="C69" s="52">
        <v>0.112426</v>
      </c>
      <c r="D69" s="52"/>
      <c r="E69" s="49">
        <v>-0.51397000000000004</v>
      </c>
      <c r="F69" s="52">
        <v>0.13756299999999999</v>
      </c>
      <c r="G69" s="52"/>
    </row>
    <row r="70" spans="1:7">
      <c r="A70" s="51" t="s">
        <v>364</v>
      </c>
      <c r="B70" s="49">
        <v>-1.8489999999999999E-2</v>
      </c>
      <c r="C70" s="52">
        <v>2.4948000000000001E-2</v>
      </c>
      <c r="D70" s="52"/>
      <c r="E70" s="49">
        <v>-4.7840000000000001E-2</v>
      </c>
      <c r="F70" s="52">
        <v>2.7737000000000001E-2</v>
      </c>
      <c r="G70" s="52"/>
    </row>
    <row r="71" spans="1:7">
      <c r="A71" s="51" t="s">
        <v>365</v>
      </c>
      <c r="B71" s="49">
        <v>-3.2219999999999999E-2</v>
      </c>
      <c r="C71" s="52">
        <v>3.6637999999999997E-2</v>
      </c>
      <c r="D71" s="52"/>
      <c r="E71" s="49">
        <v>-1.634E-2</v>
      </c>
      <c r="F71" s="52">
        <v>7.9915E-2</v>
      </c>
      <c r="G71" s="52"/>
    </row>
    <row r="72" spans="1:7">
      <c r="A72" s="51" t="s">
        <v>366</v>
      </c>
      <c r="B72" s="49">
        <v>0.17990500000000001</v>
      </c>
      <c r="C72" s="52">
        <v>0.12128</v>
      </c>
      <c r="D72" s="52"/>
      <c r="E72" s="49">
        <v>0.122877</v>
      </c>
      <c r="F72" s="52">
        <v>9.4581999999999999E-2</v>
      </c>
      <c r="G72" s="52"/>
    </row>
    <row r="73" spans="1:7">
      <c r="A73" s="51" t="s">
        <v>367</v>
      </c>
      <c r="B73" s="49">
        <v>0.23232900000000001</v>
      </c>
      <c r="C73" s="52">
        <v>0.197766</v>
      </c>
      <c r="D73" s="52"/>
      <c r="E73" s="49">
        <v>0.27606799999999998</v>
      </c>
      <c r="F73" s="52">
        <v>0.124038</v>
      </c>
      <c r="G73" s="52"/>
    </row>
    <row r="74" spans="1:7">
      <c r="A74" s="51" t="s">
        <v>368</v>
      </c>
      <c r="B74" s="49">
        <v>-0.1234</v>
      </c>
      <c r="C74" s="52">
        <v>0.14263000000000001</v>
      </c>
      <c r="D74" s="52"/>
      <c r="E74" s="49">
        <v>-0.10644000000000001</v>
      </c>
      <c r="F74" s="52">
        <v>0.1525</v>
      </c>
      <c r="G74" s="52"/>
    </row>
    <row r="75" spans="1:7">
      <c r="A75" s="51" t="s">
        <v>369</v>
      </c>
      <c r="B75" s="49">
        <v>-6.8919999999999995E-2</v>
      </c>
      <c r="C75" s="52">
        <v>4.0971E-2</v>
      </c>
      <c r="D75" s="52"/>
      <c r="E75" s="49">
        <v>-4.7999999999999996E-3</v>
      </c>
      <c r="F75" s="52">
        <v>5.4697000000000003E-2</v>
      </c>
      <c r="G75" s="52"/>
    </row>
    <row r="76" spans="1:7">
      <c r="A76" s="51" t="s">
        <v>370</v>
      </c>
      <c r="B76" s="49">
        <v>-0.11225</v>
      </c>
      <c r="C76" s="52">
        <v>4.9509999999999998E-2</v>
      </c>
      <c r="D76" s="52"/>
      <c r="E76" s="49">
        <v>-0.15711</v>
      </c>
      <c r="F76" s="52">
        <v>6.8916000000000005E-2</v>
      </c>
      <c r="G76" s="52"/>
    </row>
    <row r="77" spans="1:7">
      <c r="A77" s="51" t="s">
        <v>371</v>
      </c>
      <c r="B77" s="49">
        <v>-1.0529999999999999E-2</v>
      </c>
      <c r="C77" s="52">
        <v>2.6876000000000001E-2</v>
      </c>
      <c r="D77" s="52"/>
      <c r="E77" s="49">
        <v>-6.5009999999999998E-2</v>
      </c>
      <c r="F77" s="52">
        <v>1.6043000000000002E-2</v>
      </c>
      <c r="G77" s="52"/>
    </row>
    <row r="78" spans="1:7">
      <c r="A78" s="51" t="s">
        <v>372</v>
      </c>
      <c r="B78" s="49">
        <v>-9.5640000000000003E-2</v>
      </c>
      <c r="C78" s="52">
        <v>4.7322999999999997E-2</v>
      </c>
      <c r="D78" s="52"/>
      <c r="E78" s="49">
        <v>-0.11346000000000001</v>
      </c>
      <c r="F78" s="52">
        <v>5.3809999999999997E-2</v>
      </c>
      <c r="G78" s="52"/>
    </row>
    <row r="79" spans="1:7">
      <c r="A79" s="51" t="s">
        <v>373</v>
      </c>
      <c r="B79" s="49">
        <v>-5.5960000000000003E-2</v>
      </c>
      <c r="C79" s="52">
        <v>7.7374999999999999E-2</v>
      </c>
      <c r="D79" s="52"/>
      <c r="E79" s="49">
        <v>7.2328000000000003E-2</v>
      </c>
      <c r="F79" s="52">
        <v>6.5594E-2</v>
      </c>
      <c r="G79" s="52"/>
    </row>
    <row r="80" spans="1:7">
      <c r="A80" s="51" t="s">
        <v>374</v>
      </c>
      <c r="B80" s="49">
        <v>-5.2339999999999998E-2</v>
      </c>
      <c r="C80" s="52">
        <v>3.5603999999999997E-2</v>
      </c>
      <c r="D80" s="52"/>
      <c r="E80" s="49">
        <v>-0.10306</v>
      </c>
      <c r="F80" s="52">
        <v>3.5254000000000001E-2</v>
      </c>
      <c r="G80" s="52"/>
    </row>
    <row r="81" spans="1:7">
      <c r="A81" s="51" t="s">
        <v>375</v>
      </c>
      <c r="B81" s="49">
        <v>-0.14663000000000001</v>
      </c>
      <c r="C81" s="52">
        <v>0.17580599999999999</v>
      </c>
      <c r="D81" s="52"/>
      <c r="E81" s="49">
        <v>0.25778400000000001</v>
      </c>
      <c r="F81" s="52">
        <v>0.192353</v>
      </c>
      <c r="G81" s="52"/>
    </row>
    <row r="82" spans="1:7">
      <c r="A82" s="51" t="s">
        <v>376</v>
      </c>
      <c r="B82" s="49">
        <v>-0.17615</v>
      </c>
      <c r="C82" s="52">
        <v>7.3512999999999995E-2</v>
      </c>
      <c r="D82" s="52"/>
      <c r="E82" s="49">
        <v>-0.22600000000000001</v>
      </c>
      <c r="F82" s="52">
        <v>0.100719</v>
      </c>
      <c r="G82" s="52"/>
    </row>
    <row r="83" spans="1:7">
      <c r="A83" s="51" t="s">
        <v>377</v>
      </c>
      <c r="B83" s="49">
        <v>-0.24307000000000001</v>
      </c>
      <c r="C83" s="52">
        <v>0.12151099999999999</v>
      </c>
      <c r="D83" s="52"/>
      <c r="E83" s="49">
        <v>-0.24587000000000001</v>
      </c>
      <c r="F83" s="52">
        <v>0.17817</v>
      </c>
      <c r="G83" s="52"/>
    </row>
    <row r="84" spans="1:7">
      <c r="A84" s="51" t="s">
        <v>378</v>
      </c>
      <c r="B84" s="49">
        <v>4.3700999999999997E-2</v>
      </c>
      <c r="C84" s="52">
        <v>7.3755000000000001E-2</v>
      </c>
      <c r="D84" s="52"/>
      <c r="E84" s="49">
        <v>-7.1080000000000004E-2</v>
      </c>
      <c r="F84" s="52">
        <v>0.104763</v>
      </c>
      <c r="G84" s="52"/>
    </row>
    <row r="85" spans="1:7">
      <c r="A85" s="51" t="s">
        <v>379</v>
      </c>
      <c r="B85" s="49">
        <v>-8.9149999999999993E-2</v>
      </c>
      <c r="C85" s="52">
        <v>0.115467</v>
      </c>
      <c r="D85" s="52"/>
      <c r="E85" s="49">
        <v>-0.16772999999999999</v>
      </c>
      <c r="F85" s="52">
        <v>0.11999799999999999</v>
      </c>
      <c r="G85" s="52"/>
    </row>
    <row r="86" spans="1:7">
      <c r="A86" s="51" t="s">
        <v>380</v>
      </c>
      <c r="B86" s="49">
        <v>-3.5650000000000001E-2</v>
      </c>
      <c r="C86" s="52">
        <v>0.11104700000000001</v>
      </c>
      <c r="D86" s="52"/>
      <c r="E86" s="49">
        <v>-8.6639999999999995E-2</v>
      </c>
      <c r="F86" s="52">
        <v>0.12831699999999999</v>
      </c>
      <c r="G86" s="52"/>
    </row>
    <row r="87" spans="1:7">
      <c r="A87" s="51" t="s">
        <v>381</v>
      </c>
      <c r="B87" s="49">
        <v>3.5858000000000001E-2</v>
      </c>
      <c r="C87" s="52">
        <v>0.111516</v>
      </c>
      <c r="D87" s="52"/>
      <c r="E87" s="49">
        <v>3.5090000000000003E-2</v>
      </c>
      <c r="F87" s="52">
        <v>0.14075299999999999</v>
      </c>
      <c r="G87" s="52"/>
    </row>
    <row r="88" spans="1:7">
      <c r="A88" s="51" t="s">
        <v>382</v>
      </c>
      <c r="B88" s="49">
        <v>1.8721999999999999E-2</v>
      </c>
      <c r="C88" s="52">
        <v>5.4052999999999997E-2</v>
      </c>
      <c r="D88" s="52"/>
      <c r="E88" s="49">
        <v>1.8270000000000001E-3</v>
      </c>
      <c r="F88" s="52">
        <v>5.1062000000000003E-2</v>
      </c>
      <c r="G88" s="52"/>
    </row>
    <row r="89" spans="1:7">
      <c r="A89" s="51" t="s">
        <v>383</v>
      </c>
      <c r="B89" s="49">
        <v>-5.9790000000000003E-2</v>
      </c>
      <c r="C89" s="52">
        <v>3.6471000000000003E-2</v>
      </c>
      <c r="D89" s="52"/>
      <c r="E89" s="49">
        <v>-7.424E-2</v>
      </c>
      <c r="F89" s="52">
        <v>5.5738000000000003E-2</v>
      </c>
      <c r="G89" s="52"/>
    </row>
    <row r="90" spans="1:7">
      <c r="A90" s="51" t="s">
        <v>384</v>
      </c>
      <c r="B90" s="49">
        <v>9.8535999999999999E-2</v>
      </c>
      <c r="C90" s="52">
        <v>7.7854000000000007E-2</v>
      </c>
      <c r="D90" s="52"/>
      <c r="E90" s="49">
        <v>5.9993999999999999E-2</v>
      </c>
      <c r="F90" s="52">
        <v>4.4215999999999998E-2</v>
      </c>
      <c r="G90" s="52"/>
    </row>
    <row r="91" spans="1:7">
      <c r="A91" s="51" t="s">
        <v>385</v>
      </c>
      <c r="B91" s="49">
        <v>-1.5879999999999998E-2</v>
      </c>
      <c r="C91" s="52">
        <v>0.18463199999999999</v>
      </c>
      <c r="D91" s="52"/>
      <c r="E91" s="49">
        <v>-6.6100000000000004E-3</v>
      </c>
      <c r="F91" s="52">
        <v>0.124789</v>
      </c>
      <c r="G91" s="52"/>
    </row>
    <row r="92" spans="1:7">
      <c r="A92" s="51" t="s">
        <v>386</v>
      </c>
      <c r="B92" s="49">
        <v>0.103591</v>
      </c>
      <c r="C92" s="52">
        <v>3.2509000000000003E-2</v>
      </c>
      <c r="D92" s="52"/>
      <c r="E92" s="49">
        <v>9.8483000000000001E-2</v>
      </c>
      <c r="F92" s="52">
        <v>8.9484999999999995E-2</v>
      </c>
      <c r="G92" s="52"/>
    </row>
    <row r="93" spans="1:7">
      <c r="A93" s="51" t="s">
        <v>387</v>
      </c>
      <c r="B93" s="49">
        <v>-0.19292000000000001</v>
      </c>
      <c r="C93" s="52">
        <v>0.106989</v>
      </c>
      <c r="D93" s="52"/>
      <c r="E93" s="49">
        <v>-9.0340000000000004E-2</v>
      </c>
      <c r="F93" s="52">
        <v>0.10550900000000001</v>
      </c>
      <c r="G93" s="52"/>
    </row>
    <row r="94" spans="1:7">
      <c r="A94" s="51" t="s">
        <v>388</v>
      </c>
      <c r="B94" s="49">
        <v>6.7369999999999999E-3</v>
      </c>
      <c r="C94" s="52">
        <v>0.118849</v>
      </c>
      <c r="D94" s="52"/>
      <c r="E94" s="49">
        <v>4.4276999999999997E-2</v>
      </c>
      <c r="F94" s="52">
        <v>0.181564</v>
      </c>
      <c r="G94" s="52"/>
    </row>
    <row r="95" spans="1:7">
      <c r="A95" s="51" t="s">
        <v>389</v>
      </c>
      <c r="B95" s="49">
        <v>-0.24945999999999999</v>
      </c>
      <c r="C95" s="52">
        <v>9.4869999999999996E-2</v>
      </c>
      <c r="D95" s="52"/>
      <c r="E95" s="49">
        <v>-0.24503</v>
      </c>
      <c r="F95" s="52">
        <v>0.15163199999999999</v>
      </c>
      <c r="G95" s="52"/>
    </row>
    <row r="96" spans="1:7">
      <c r="A96" s="51" t="s">
        <v>390</v>
      </c>
      <c r="B96" s="49">
        <v>0.25134099999999998</v>
      </c>
      <c r="C96" s="52">
        <v>0.19276699999999999</v>
      </c>
      <c r="D96" s="52"/>
      <c r="E96" s="49">
        <v>0.27317399999999997</v>
      </c>
      <c r="F96" s="52">
        <v>0.211699</v>
      </c>
      <c r="G96" s="52"/>
    </row>
    <row r="97" spans="1:7">
      <c r="A97" s="51" t="s">
        <v>391</v>
      </c>
      <c r="B97" s="49">
        <v>0.12148399999999999</v>
      </c>
      <c r="C97" s="52">
        <v>0.28382000000000002</v>
      </c>
      <c r="D97" s="52"/>
      <c r="E97" s="49">
        <v>0.13525300000000001</v>
      </c>
      <c r="F97" s="52">
        <v>9.9213999999999997E-2</v>
      </c>
      <c r="G97" s="52"/>
    </row>
    <row r="98" spans="1:7">
      <c r="A98" s="51" t="s">
        <v>392</v>
      </c>
      <c r="B98" s="49">
        <v>0.107367</v>
      </c>
      <c r="C98" s="52">
        <v>0.133492</v>
      </c>
      <c r="D98" s="52"/>
      <c r="E98" s="49">
        <v>5.9882999999999999E-2</v>
      </c>
      <c r="F98" s="52">
        <v>0.12812599999999999</v>
      </c>
      <c r="G98" s="52"/>
    </row>
    <row r="99" spans="1:7">
      <c r="A99" s="51" t="s">
        <v>393</v>
      </c>
      <c r="B99" s="49">
        <v>-6.2190000000000002E-2</v>
      </c>
      <c r="C99" s="52">
        <v>4.7328000000000002E-2</v>
      </c>
      <c r="D99" s="52"/>
      <c r="E99" s="49">
        <v>-5.7140000000000003E-2</v>
      </c>
      <c r="F99" s="52">
        <v>2.6457999999999999E-2</v>
      </c>
      <c r="G99" s="52"/>
    </row>
    <row r="100" spans="1:7">
      <c r="A100" s="51" t="s">
        <v>394</v>
      </c>
      <c r="B100" s="49">
        <v>4.6961999999999997E-2</v>
      </c>
      <c r="C100" s="52">
        <v>8.8338E-2</v>
      </c>
      <c r="D100" s="52"/>
      <c r="E100" s="49">
        <v>-6.2199999999999998E-3</v>
      </c>
      <c r="F100" s="52">
        <v>6.5254000000000006E-2</v>
      </c>
      <c r="G100" s="52"/>
    </row>
    <row r="101" spans="1:7">
      <c r="A101" s="51" t="s">
        <v>395</v>
      </c>
      <c r="B101" s="49">
        <v>-0.18784999999999999</v>
      </c>
      <c r="C101" s="52">
        <v>0.15909200000000001</v>
      </c>
      <c r="D101" s="52"/>
      <c r="E101" s="49">
        <v>-0.22933999999999999</v>
      </c>
      <c r="F101" s="52">
        <v>0.188447</v>
      </c>
      <c r="G101" s="52"/>
    </row>
    <row r="102" spans="1:7">
      <c r="A102" s="51" t="s">
        <v>396</v>
      </c>
      <c r="B102" s="49">
        <v>-0.10163</v>
      </c>
      <c r="C102" s="52">
        <v>0.152753</v>
      </c>
      <c r="D102" s="52"/>
      <c r="E102" s="49">
        <v>-0.19561999999999999</v>
      </c>
      <c r="F102" s="52">
        <v>0.13688900000000001</v>
      </c>
      <c r="G102" s="52"/>
    </row>
    <row r="103" spans="1:7">
      <c r="A103" s="51" t="s">
        <v>397</v>
      </c>
      <c r="B103" s="49">
        <v>-4.3150000000000001E-2</v>
      </c>
      <c r="C103" s="52">
        <v>5.1315E-2</v>
      </c>
      <c r="D103" s="52"/>
      <c r="E103" s="49">
        <v>5.8477000000000001E-2</v>
      </c>
      <c r="F103" s="52">
        <v>7.349E-2</v>
      </c>
      <c r="G103" s="52"/>
    </row>
    <row r="104" spans="1:7">
      <c r="A104" s="51" t="s">
        <v>398</v>
      </c>
      <c r="B104" s="49">
        <v>4.0282999999999999E-2</v>
      </c>
      <c r="C104" s="52">
        <v>6.6674999999999998E-2</v>
      </c>
      <c r="D104" s="52"/>
      <c r="E104" s="49">
        <v>0.12964800000000001</v>
      </c>
      <c r="F104" s="52">
        <v>9.9293999999999993E-2</v>
      </c>
      <c r="G104" s="52"/>
    </row>
    <row r="105" spans="1:7">
      <c r="A105" s="51" t="s">
        <v>399</v>
      </c>
      <c r="B105" s="49">
        <v>0.142538</v>
      </c>
      <c r="C105" s="52">
        <v>0.17360500000000001</v>
      </c>
      <c r="D105" s="52"/>
      <c r="E105" s="49">
        <v>0.30162899999999998</v>
      </c>
      <c r="F105" s="52">
        <v>0.165687</v>
      </c>
      <c r="G105" s="52"/>
    </row>
    <row r="106" spans="1:7">
      <c r="A106" s="51" t="s">
        <v>400</v>
      </c>
      <c r="B106" s="49">
        <v>4.3887000000000002E-2</v>
      </c>
      <c r="C106" s="52">
        <v>7.3674000000000003E-2</v>
      </c>
      <c r="D106" s="52"/>
      <c r="E106" s="49">
        <v>-7.8750000000000001E-2</v>
      </c>
      <c r="F106" s="52">
        <v>0.103617</v>
      </c>
      <c r="G106" s="52"/>
    </row>
    <row r="107" spans="1:7">
      <c r="A107" s="51" t="s">
        <v>401</v>
      </c>
      <c r="B107" s="49">
        <v>8.9314000000000004E-2</v>
      </c>
      <c r="C107" s="52">
        <v>8.5064000000000001E-2</v>
      </c>
      <c r="D107" s="52"/>
      <c r="E107" s="49">
        <v>0.29715000000000003</v>
      </c>
      <c r="F107" s="52">
        <v>0.136659</v>
      </c>
      <c r="G107" s="52"/>
    </row>
    <row r="108" spans="1:7">
      <c r="A108" s="51" t="s">
        <v>402</v>
      </c>
      <c r="B108" s="49">
        <v>2.4809999999999999E-2</v>
      </c>
      <c r="C108" s="52">
        <v>8.4675E-2</v>
      </c>
      <c r="D108" s="52"/>
      <c r="E108" s="49">
        <v>-0.29278999999999999</v>
      </c>
      <c r="F108" s="52">
        <v>0.14019499999999999</v>
      </c>
      <c r="G108" s="52"/>
    </row>
    <row r="109" spans="1:7">
      <c r="A109" s="51" t="s">
        <v>403</v>
      </c>
      <c r="B109" s="49">
        <v>0.12748300000000001</v>
      </c>
      <c r="C109" s="52">
        <v>0.156805</v>
      </c>
      <c r="D109" s="52"/>
      <c r="E109" s="49">
        <v>0.100172</v>
      </c>
      <c r="F109" s="52">
        <v>0.136546</v>
      </c>
      <c r="G109" s="52"/>
    </row>
    <row r="110" spans="1:7">
      <c r="A110" s="51" t="s">
        <v>404</v>
      </c>
      <c r="B110" s="49">
        <v>0.15910299999999999</v>
      </c>
      <c r="C110" s="52">
        <v>9.1799000000000006E-2</v>
      </c>
      <c r="D110" s="52"/>
      <c r="E110" s="49">
        <v>6.4892000000000005E-2</v>
      </c>
      <c r="F110" s="52">
        <v>0.141037</v>
      </c>
      <c r="G110" s="52"/>
    </row>
    <row r="111" spans="1:7">
      <c r="A111" s="51" t="s">
        <v>405</v>
      </c>
      <c r="B111" s="49">
        <v>0.15463199999999999</v>
      </c>
      <c r="C111" s="52">
        <v>5.3747999999999997E-2</v>
      </c>
      <c r="D111" s="52"/>
      <c r="E111" s="49">
        <v>-7.8609999999999999E-2</v>
      </c>
      <c r="F111" s="52">
        <v>0.16295000000000001</v>
      </c>
      <c r="G111" s="52"/>
    </row>
    <row r="112" spans="1:7">
      <c r="A112" s="51" t="s">
        <v>406</v>
      </c>
      <c r="B112" s="49">
        <v>0.109427</v>
      </c>
      <c r="C112" s="52">
        <v>0.106285</v>
      </c>
      <c r="D112" s="52"/>
      <c r="E112" s="49">
        <v>0.129328</v>
      </c>
      <c r="F112" s="52">
        <v>0.137379</v>
      </c>
      <c r="G112" s="52"/>
    </row>
    <row r="113" spans="1:7">
      <c r="A113" s="51" t="s">
        <v>407</v>
      </c>
      <c r="B113" s="49">
        <v>2.8159E-2</v>
      </c>
      <c r="C113" s="52">
        <v>4.4777999999999998E-2</v>
      </c>
      <c r="D113" s="52"/>
      <c r="E113" s="49">
        <v>4.5628000000000002E-2</v>
      </c>
      <c r="F113" s="52">
        <v>0.104979</v>
      </c>
      <c r="G113" s="52"/>
    </row>
    <row r="114" spans="1:7">
      <c r="A114" s="51" t="s">
        <v>408</v>
      </c>
      <c r="B114" s="49">
        <v>0.31749899999999998</v>
      </c>
      <c r="C114" s="52">
        <v>0.158331</v>
      </c>
      <c r="D114" s="52"/>
      <c r="E114" s="49">
        <v>0.291883</v>
      </c>
      <c r="F114" s="52">
        <v>0.17319599999999999</v>
      </c>
      <c r="G114" s="52"/>
    </row>
    <row r="115" spans="1:7">
      <c r="A115" s="51" t="s">
        <v>409</v>
      </c>
      <c r="B115" s="49">
        <v>-4.1E-5</v>
      </c>
      <c r="C115" s="52">
        <v>4.7016000000000002E-2</v>
      </c>
      <c r="D115" s="52"/>
      <c r="E115" s="49">
        <v>-0.10989</v>
      </c>
      <c r="F115" s="52">
        <v>0.168434</v>
      </c>
      <c r="G115" s="52"/>
    </row>
    <row r="116" spans="1:7">
      <c r="A116" s="51" t="s">
        <v>410</v>
      </c>
      <c r="B116" s="49">
        <v>-6.4759999999999998E-2</v>
      </c>
      <c r="C116" s="52">
        <v>0.18434200000000001</v>
      </c>
      <c r="D116" s="52"/>
      <c r="E116" s="49">
        <v>0.20635100000000001</v>
      </c>
      <c r="F116" s="52">
        <v>0.141456</v>
      </c>
      <c r="G116" s="52"/>
    </row>
    <row r="117" spans="1:7">
      <c r="A117" s="51" t="s">
        <v>411</v>
      </c>
      <c r="B117" s="49">
        <v>-0.17560000000000001</v>
      </c>
      <c r="C117" s="52">
        <v>0.100206</v>
      </c>
      <c r="D117" s="52"/>
      <c r="F117" s="52"/>
      <c r="G117" s="52"/>
    </row>
    <row r="118" spans="1:7">
      <c r="A118" s="51" t="s">
        <v>412</v>
      </c>
      <c r="B118" s="49">
        <v>0.217283</v>
      </c>
      <c r="C118" s="52">
        <v>7.0079000000000002E-2</v>
      </c>
      <c r="D118" s="52"/>
      <c r="E118" s="49">
        <v>-0.30282999999999999</v>
      </c>
      <c r="F118" s="52">
        <v>0.209951</v>
      </c>
      <c r="G118" s="52"/>
    </row>
    <row r="119" spans="1:7">
      <c r="A119" s="51" t="s">
        <v>413</v>
      </c>
      <c r="B119" s="49">
        <v>-8.1320000000000003E-2</v>
      </c>
      <c r="C119" s="52">
        <v>3.0349000000000001E-2</v>
      </c>
      <c r="D119" s="52"/>
      <c r="E119" s="49">
        <v>-0.13016</v>
      </c>
      <c r="F119" s="52">
        <v>3.1724000000000002E-2</v>
      </c>
      <c r="G119" s="52"/>
    </row>
    <row r="120" spans="1:7">
      <c r="A120" s="51" t="s">
        <v>414</v>
      </c>
      <c r="B120" s="49">
        <v>0.356155</v>
      </c>
      <c r="C120" s="52">
        <v>5.1963000000000002E-2</v>
      </c>
      <c r="D120" s="52"/>
      <c r="E120" s="49">
        <v>0.27056599999999997</v>
      </c>
      <c r="F120" s="52">
        <v>0.17222599999999999</v>
      </c>
      <c r="G120" s="52"/>
    </row>
    <row r="121" spans="1:7">
      <c r="A121" s="51" t="s">
        <v>415</v>
      </c>
      <c r="B121" s="49">
        <v>-1.159E-2</v>
      </c>
      <c r="C121" s="52">
        <v>9.3413999999999997E-2</v>
      </c>
      <c r="D121" s="52"/>
      <c r="E121" s="49">
        <v>-0.24953</v>
      </c>
      <c r="F121" s="52">
        <v>0.172268</v>
      </c>
      <c r="G121" s="52"/>
    </row>
    <row r="122" spans="1:7">
      <c r="A122" s="51" t="s">
        <v>416</v>
      </c>
      <c r="B122" s="49">
        <v>0.105377</v>
      </c>
      <c r="C122" s="52">
        <v>8.1113000000000005E-2</v>
      </c>
      <c r="D122" s="52"/>
      <c r="E122" s="49">
        <v>0.15312600000000001</v>
      </c>
      <c r="F122" s="52">
        <v>0.140263</v>
      </c>
      <c r="G122" s="52"/>
    </row>
    <row r="123" spans="1:7">
      <c r="A123" s="51" t="s">
        <v>417</v>
      </c>
      <c r="B123" s="49">
        <v>3.7392000000000002E-2</v>
      </c>
      <c r="C123" s="52">
        <v>9.3369999999999995E-2</v>
      </c>
      <c r="D123" s="52"/>
      <c r="E123" s="49">
        <v>4.3818999999999997E-2</v>
      </c>
      <c r="F123" s="52">
        <v>8.6619000000000002E-2</v>
      </c>
      <c r="G123" s="52"/>
    </row>
    <row r="124" spans="1:7">
      <c r="A124" s="51" t="s">
        <v>418</v>
      </c>
      <c r="B124" s="49">
        <v>3.5007000000000003E-2</v>
      </c>
      <c r="C124" s="52">
        <v>3.9363000000000002E-2</v>
      </c>
      <c r="D124" s="52"/>
      <c r="E124" s="49">
        <v>2.2155999999999999E-2</v>
      </c>
      <c r="F124" s="52">
        <v>2.6953000000000001E-2</v>
      </c>
      <c r="G124" s="52"/>
    </row>
    <row r="125" spans="1:7">
      <c r="A125" s="51" t="s">
        <v>419</v>
      </c>
      <c r="B125" s="49">
        <v>-0.312</v>
      </c>
      <c r="C125" s="52">
        <v>8.2340999999999998E-2</v>
      </c>
      <c r="D125" s="52"/>
      <c r="E125" s="49">
        <v>-0.47875000000000001</v>
      </c>
      <c r="F125" s="52">
        <v>5.3881999999999999E-2</v>
      </c>
      <c r="G125" s="52"/>
    </row>
    <row r="126" spans="1:7">
      <c r="A126" s="51" t="s">
        <v>420</v>
      </c>
      <c r="B126" s="49">
        <v>-0.70299999999999996</v>
      </c>
      <c r="C126" s="52">
        <v>6.4557000000000003E-2</v>
      </c>
      <c r="D126" s="52"/>
      <c r="E126" s="49">
        <v>-0.98407999999999995</v>
      </c>
      <c r="F126" s="52">
        <v>0.137657</v>
      </c>
      <c r="G126" s="52"/>
    </row>
    <row r="127" spans="1:7">
      <c r="A127" s="51" t="s">
        <v>421</v>
      </c>
      <c r="B127" s="49">
        <v>-0.52880000000000005</v>
      </c>
      <c r="C127" s="52">
        <v>9.7786999999999999E-2</v>
      </c>
      <c r="D127" s="52"/>
      <c r="E127" s="49">
        <v>-0.46964</v>
      </c>
      <c r="F127" s="52">
        <v>0.195824</v>
      </c>
      <c r="G127" s="52"/>
    </row>
    <row r="128" spans="1:7">
      <c r="A128" s="51" t="s">
        <v>422</v>
      </c>
      <c r="B128" s="49">
        <v>-0.69262000000000001</v>
      </c>
      <c r="C128" s="52">
        <v>0.16784199999999999</v>
      </c>
      <c r="D128" s="52"/>
      <c r="E128" s="49">
        <v>-0.80674000000000001</v>
      </c>
      <c r="F128" s="52">
        <v>0.15401000000000001</v>
      </c>
      <c r="G128" s="52"/>
    </row>
    <row r="129" spans="1:7">
      <c r="A129" s="51" t="s">
        <v>423</v>
      </c>
      <c r="B129" s="49">
        <v>-0.82889000000000002</v>
      </c>
      <c r="C129" s="52">
        <v>0.18480099999999999</v>
      </c>
      <c r="D129" s="52"/>
      <c r="E129" s="49">
        <v>-0.97621999999999998</v>
      </c>
      <c r="F129" s="52">
        <v>0.10809100000000001</v>
      </c>
      <c r="G129" s="52"/>
    </row>
    <row r="130" spans="1:7">
      <c r="A130" s="51" t="s">
        <v>424</v>
      </c>
      <c r="B130" s="49">
        <v>1.934E-3</v>
      </c>
      <c r="C130" s="52">
        <v>3.8401999999999999E-2</v>
      </c>
      <c r="D130" s="52"/>
      <c r="E130" s="49">
        <v>4.0750000000000001E-2</v>
      </c>
      <c r="F130" s="52">
        <v>4.3343E-2</v>
      </c>
      <c r="G130" s="52"/>
    </row>
    <row r="131" spans="1:7">
      <c r="A131" s="51" t="s">
        <v>425</v>
      </c>
      <c r="B131" s="49">
        <v>6.2411000000000001E-2</v>
      </c>
      <c r="C131" s="52">
        <v>0.127271</v>
      </c>
      <c r="D131" s="52"/>
      <c r="E131" s="49">
        <v>-8.3099999999999997E-3</v>
      </c>
      <c r="F131" s="52">
        <v>0.13419400000000001</v>
      </c>
      <c r="G131" s="52"/>
    </row>
    <row r="132" spans="1:7">
      <c r="A132" s="51" t="s">
        <v>426</v>
      </c>
      <c r="B132" s="49">
        <v>-6.4259999999999998E-2</v>
      </c>
      <c r="C132" s="52">
        <v>0.15336900000000001</v>
      </c>
      <c r="D132" s="52"/>
      <c r="E132" s="49">
        <v>1.2777E-2</v>
      </c>
      <c r="F132" s="52">
        <v>0.115672</v>
      </c>
      <c r="G132" s="52"/>
    </row>
    <row r="133" spans="1:7">
      <c r="A133" s="51" t="s">
        <v>427</v>
      </c>
      <c r="B133" s="49">
        <v>8.2660000000000008E-3</v>
      </c>
      <c r="C133" s="52">
        <v>8.6255999999999999E-2</v>
      </c>
      <c r="D133" s="52"/>
      <c r="E133" s="49">
        <v>0.134074</v>
      </c>
      <c r="F133" s="52">
        <v>8.1151000000000001E-2</v>
      </c>
      <c r="G133" s="52"/>
    </row>
    <row r="134" spans="1:7">
      <c r="A134" s="51" t="s">
        <v>428</v>
      </c>
      <c r="B134" s="49">
        <v>-4.3909999999999998E-2</v>
      </c>
      <c r="C134" s="52">
        <v>0.19039500000000001</v>
      </c>
      <c r="D134" s="52"/>
      <c r="E134" s="49">
        <v>-4.1959999999999997E-2</v>
      </c>
      <c r="F134" s="52">
        <v>0.18377599999999999</v>
      </c>
      <c r="G134" s="52"/>
    </row>
    <row r="135" spans="1:7">
      <c r="A135" s="51" t="s">
        <v>429</v>
      </c>
      <c r="B135" s="49">
        <v>0.17996200000000001</v>
      </c>
      <c r="C135" s="52">
        <v>0.13991400000000001</v>
      </c>
      <c r="D135" s="52"/>
      <c r="E135" s="49">
        <v>0.16626199999999999</v>
      </c>
      <c r="F135" s="52">
        <v>9.3822000000000003E-2</v>
      </c>
      <c r="G135" s="52"/>
    </row>
    <row r="136" spans="1:7">
      <c r="A136" s="51" t="s">
        <v>430</v>
      </c>
      <c r="B136" s="49">
        <v>3.7060000000000003E-2</v>
      </c>
      <c r="C136" s="52">
        <v>6.5460000000000004E-2</v>
      </c>
      <c r="D136" s="52"/>
      <c r="E136" s="49">
        <v>5.7783000000000001E-2</v>
      </c>
      <c r="F136" s="52">
        <v>6.7713999999999996E-2</v>
      </c>
      <c r="G136" s="52"/>
    </row>
    <row r="137" spans="1:7">
      <c r="A137" s="51" t="s">
        <v>431</v>
      </c>
      <c r="B137" s="49">
        <v>0.14626</v>
      </c>
      <c r="C137" s="52">
        <v>0.10717599999999999</v>
      </c>
      <c r="D137" s="52"/>
      <c r="E137" s="49">
        <v>0.189304</v>
      </c>
      <c r="F137" s="52">
        <v>0.119185</v>
      </c>
      <c r="G137" s="52"/>
    </row>
    <row r="138" spans="1:7">
      <c r="A138" s="51" t="s">
        <v>432</v>
      </c>
      <c r="B138" s="49">
        <v>5.8517E-2</v>
      </c>
      <c r="C138" s="52">
        <v>0.15457799999999999</v>
      </c>
      <c r="D138" s="52"/>
      <c r="E138" s="49">
        <v>3.6047000000000003E-2</v>
      </c>
      <c r="F138" s="52">
        <v>0.158661</v>
      </c>
      <c r="G138" s="52"/>
    </row>
    <row r="139" spans="1:7">
      <c r="A139" s="51" t="s">
        <v>433</v>
      </c>
      <c r="B139" s="49">
        <v>-1.891E-2</v>
      </c>
      <c r="C139" s="52">
        <v>7.8867000000000007E-2</v>
      </c>
      <c r="D139" s="52"/>
      <c r="E139" s="49">
        <v>-5.4000000000000001E-4</v>
      </c>
      <c r="F139" s="52">
        <v>8.1506999999999996E-2</v>
      </c>
      <c r="G139" s="52"/>
    </row>
    <row r="140" spans="1:7">
      <c r="A140" s="51" t="s">
        <v>434</v>
      </c>
      <c r="B140" s="49">
        <v>7.8736E-2</v>
      </c>
      <c r="C140" s="52">
        <v>7.8502000000000002E-2</v>
      </c>
      <c r="D140" s="52"/>
      <c r="E140" s="49">
        <v>8.2654000000000005E-2</v>
      </c>
      <c r="F140" s="52">
        <v>7.8731999999999996E-2</v>
      </c>
      <c r="G140" s="52"/>
    </row>
    <row r="141" spans="1:7">
      <c r="A141" s="51" t="s">
        <v>435</v>
      </c>
      <c r="B141" s="49">
        <v>2.5645000000000001E-2</v>
      </c>
      <c r="C141" s="52">
        <v>5.3558000000000001E-2</v>
      </c>
      <c r="D141" s="52"/>
      <c r="E141" s="49">
        <v>1.7486999999999999E-2</v>
      </c>
      <c r="F141" s="52">
        <v>5.1097999999999998E-2</v>
      </c>
      <c r="G141" s="52"/>
    </row>
    <row r="142" spans="1:7">
      <c r="A142" s="51" t="s">
        <v>436</v>
      </c>
      <c r="B142" s="49">
        <v>-7.5300000000000002E-3</v>
      </c>
      <c r="C142" s="52">
        <v>2.445E-2</v>
      </c>
      <c r="D142" s="52"/>
      <c r="E142" s="49">
        <v>-5.2380000000000003E-2</v>
      </c>
      <c r="F142" s="52">
        <v>2.4001999999999999E-2</v>
      </c>
      <c r="G142" s="52"/>
    </row>
    <row r="143" spans="1:7">
      <c r="A143" s="51" t="s">
        <v>437</v>
      </c>
      <c r="B143" s="49">
        <v>-9.3679999999999999E-2</v>
      </c>
      <c r="C143" s="52">
        <v>5.5440999999999997E-2</v>
      </c>
      <c r="D143" s="52"/>
      <c r="E143" s="49">
        <v>-8.3349999999999994E-2</v>
      </c>
      <c r="F143" s="52">
        <v>6.6109000000000001E-2</v>
      </c>
      <c r="G143" s="52"/>
    </row>
    <row r="144" spans="1:7">
      <c r="A144" s="51" t="s">
        <v>438</v>
      </c>
      <c r="B144" s="49">
        <v>3.2650999999999999E-2</v>
      </c>
      <c r="C144" s="52">
        <v>8.4422999999999998E-2</v>
      </c>
      <c r="D144" s="52"/>
      <c r="E144" s="49">
        <v>3.5106999999999999E-2</v>
      </c>
      <c r="F144" s="52">
        <v>7.2804999999999995E-2</v>
      </c>
      <c r="G144" s="52"/>
    </row>
    <row r="145" spans="1:7">
      <c r="A145" s="51" t="s">
        <v>439</v>
      </c>
      <c r="B145" s="49">
        <v>-8.9080000000000006E-2</v>
      </c>
      <c r="C145" s="52">
        <v>4.5338000000000003E-2</v>
      </c>
      <c r="D145" s="52"/>
      <c r="E145" s="49">
        <v>-0.16655</v>
      </c>
      <c r="F145" s="52">
        <v>5.9831000000000002E-2</v>
      </c>
      <c r="G145" s="52"/>
    </row>
    <row r="146" spans="1:7">
      <c r="A146" s="51" t="s">
        <v>440</v>
      </c>
      <c r="B146" s="49">
        <v>-2.07883</v>
      </c>
      <c r="C146" s="52">
        <v>0.147118</v>
      </c>
      <c r="D146" s="52"/>
      <c r="E146" s="49">
        <v>-1.8582700000000001</v>
      </c>
      <c r="F146" s="52">
        <v>0.189357</v>
      </c>
      <c r="G146" s="52"/>
    </row>
    <row r="147" spans="1:7">
      <c r="A147" s="51" t="s">
        <v>441</v>
      </c>
      <c r="B147" s="49">
        <v>-1.83344</v>
      </c>
      <c r="C147" s="52">
        <v>9.3146000000000007E-2</v>
      </c>
      <c r="D147" s="52"/>
      <c r="E147" s="49">
        <v>-1.6246400000000001</v>
      </c>
      <c r="F147" s="52">
        <v>0.21124100000000001</v>
      </c>
      <c r="G147" s="52"/>
    </row>
    <row r="148" spans="1:7">
      <c r="A148" s="51" t="s">
        <v>442</v>
      </c>
      <c r="B148" s="49">
        <v>-1.3938699999999999</v>
      </c>
      <c r="C148" s="52">
        <v>0.11666600000000001</v>
      </c>
      <c r="D148" s="52"/>
      <c r="E148" s="49">
        <v>-1.26145</v>
      </c>
      <c r="F148" s="52">
        <v>0.22969800000000001</v>
      </c>
      <c r="G148" s="52"/>
    </row>
    <row r="149" spans="1:7">
      <c r="A149" s="51" t="s">
        <v>443</v>
      </c>
      <c r="B149" s="49">
        <v>-1.5625599999999999</v>
      </c>
      <c r="C149" s="52">
        <v>0.151703</v>
      </c>
      <c r="D149" s="52"/>
      <c r="E149" s="49">
        <v>-1.39923</v>
      </c>
      <c r="F149" s="52">
        <v>8.3817000000000003E-2</v>
      </c>
      <c r="G149" s="52"/>
    </row>
  </sheetData>
  <mergeCells count="2">
    <mergeCell ref="B1:C1"/>
    <mergeCell ref="E1:F1"/>
  </mergeCells>
  <conditionalFormatting sqref="E3:E149">
    <cfRule type="cellIs" dxfId="25" priority="1" operator="lessThan">
      <formula>-0.5</formula>
    </cfRule>
    <cfRule type="cellIs" dxfId="24" priority="2" operator="greaterThan">
      <formula>0.5</formula>
    </cfRule>
  </conditionalFormatting>
  <conditionalFormatting sqref="B3:B149">
    <cfRule type="cellIs" dxfId="23" priority="3" operator="lessThan">
      <formula>-0.5</formula>
    </cfRule>
    <cfRule type="cellIs" dxfId="22" priority="4" operator="greaterThan">
      <formula>0.5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C36BE-9EF2-4046-8031-C1D3399D1509}">
  <dimension ref="A1:G180"/>
  <sheetViews>
    <sheetView zoomScale="70" zoomScaleNormal="70" workbookViewId="0">
      <selection activeCell="C41" sqref="C41"/>
    </sheetView>
  </sheetViews>
  <sheetFormatPr defaultRowHeight="13.8"/>
  <cols>
    <col min="1" max="1" width="16.69921875" style="2" bestFit="1" customWidth="1"/>
    <col min="2" max="2" width="20" style="2" bestFit="1" customWidth="1"/>
    <col min="3" max="3" width="8.8984375" style="2" bestFit="1" customWidth="1"/>
    <col min="4" max="4" width="8.796875" style="2"/>
    <col min="5" max="5" width="20" style="2" bestFit="1" customWidth="1"/>
    <col min="6" max="6" width="8.8984375" style="2" bestFit="1" customWidth="1"/>
    <col min="7" max="16384" width="8.796875" style="2"/>
  </cols>
  <sheetData>
    <row r="1" spans="1:7">
      <c r="B1" s="87" t="s">
        <v>295</v>
      </c>
      <c r="C1" s="87"/>
      <c r="E1" s="87" t="s">
        <v>296</v>
      </c>
      <c r="F1" s="87"/>
    </row>
    <row r="2" spans="1:7">
      <c r="A2" s="47" t="s">
        <v>446</v>
      </c>
      <c r="B2" s="2" t="s">
        <v>444</v>
      </c>
      <c r="C2" s="2" t="s">
        <v>445</v>
      </c>
      <c r="E2" s="2" t="s">
        <v>444</v>
      </c>
      <c r="F2" s="2" t="s">
        <v>445</v>
      </c>
    </row>
    <row r="3" spans="1:7">
      <c r="A3" s="48" t="s">
        <v>297</v>
      </c>
      <c r="B3" s="2">
        <v>-7.5870000000000007E-2</v>
      </c>
      <c r="C3" s="2">
        <v>0.16614000000000001</v>
      </c>
      <c r="E3" s="2">
        <v>-0.19248000000000001</v>
      </c>
      <c r="F3" s="2">
        <v>0.123724</v>
      </c>
      <c r="G3" s="1"/>
    </row>
    <row r="4" spans="1:7">
      <c r="A4" s="48" t="s">
        <v>298</v>
      </c>
      <c r="B4" s="2">
        <v>-0.15745999999999999</v>
      </c>
      <c r="C4" s="2">
        <v>8.6771000000000001E-2</v>
      </c>
      <c r="E4" s="2">
        <v>-9.6420000000000006E-2</v>
      </c>
      <c r="F4" s="2">
        <v>7.9481999999999997E-2</v>
      </c>
      <c r="G4" s="1"/>
    </row>
    <row r="5" spans="1:7">
      <c r="A5" s="48" t="s">
        <v>299</v>
      </c>
      <c r="B5" s="2">
        <v>-3.0100000000000001E-3</v>
      </c>
      <c r="C5" s="2">
        <v>8.5795999999999997E-2</v>
      </c>
      <c r="E5" s="2">
        <v>0.158941</v>
      </c>
      <c r="F5" s="2">
        <v>0.102335</v>
      </c>
      <c r="G5" s="1"/>
    </row>
    <row r="6" spans="1:7">
      <c r="A6" s="48" t="s">
        <v>300</v>
      </c>
      <c r="B6" s="2">
        <v>-0.13594000000000001</v>
      </c>
      <c r="C6" s="2">
        <v>0.18869900000000001</v>
      </c>
      <c r="E6" s="2">
        <v>-2.8719999999999999E-2</v>
      </c>
      <c r="F6" s="2">
        <v>0.19715099999999999</v>
      </c>
      <c r="G6" s="1"/>
    </row>
    <row r="7" spans="1:7">
      <c r="A7" s="48" t="s">
        <v>447</v>
      </c>
      <c r="B7" s="2">
        <v>5.4641000000000002E-2</v>
      </c>
      <c r="C7" s="2">
        <v>0.166989</v>
      </c>
      <c r="E7" s="2">
        <v>-8.6800000000000002E-2</v>
      </c>
      <c r="F7" s="2">
        <v>0.186143</v>
      </c>
      <c r="G7" s="1"/>
    </row>
    <row r="8" spans="1:7">
      <c r="A8" s="48" t="s">
        <v>448</v>
      </c>
      <c r="B8" s="2">
        <v>0.12981599999999999</v>
      </c>
      <c r="C8" s="2">
        <v>3.4891999999999999E-2</v>
      </c>
      <c r="E8" s="2">
        <v>6.1435999999999998E-2</v>
      </c>
      <c r="F8" s="2">
        <v>6.5558000000000005E-2</v>
      </c>
      <c r="G8" s="1"/>
    </row>
    <row r="9" spans="1:7">
      <c r="A9" s="48" t="s">
        <v>449</v>
      </c>
      <c r="B9" s="2">
        <v>-7.8020000000000006E-2</v>
      </c>
      <c r="C9" s="2">
        <v>5.2026999999999997E-2</v>
      </c>
      <c r="E9" s="2">
        <v>-7.5910000000000005E-2</v>
      </c>
      <c r="F9" s="2">
        <v>6.1011999999999997E-2</v>
      </c>
      <c r="G9" s="1"/>
    </row>
    <row r="10" spans="1:7">
      <c r="A10" s="48" t="s">
        <v>302</v>
      </c>
      <c r="B10" s="2">
        <v>-0.16772999999999999</v>
      </c>
      <c r="C10" s="2">
        <v>3.7469000000000002E-2</v>
      </c>
      <c r="E10" s="2">
        <v>-5.4600000000000003E-2</v>
      </c>
      <c r="F10" s="2">
        <v>4.9102E-2</v>
      </c>
      <c r="G10" s="1"/>
    </row>
    <row r="11" spans="1:7">
      <c r="A11" s="48" t="s">
        <v>303</v>
      </c>
      <c r="B11" s="2">
        <v>-5.6149999999999999E-2</v>
      </c>
      <c r="C11" s="2">
        <v>6.4266000000000004E-2</v>
      </c>
      <c r="E11" s="2">
        <v>-3.671E-2</v>
      </c>
      <c r="F11" s="2">
        <v>0.10044400000000001</v>
      </c>
      <c r="G11" s="1"/>
    </row>
    <row r="12" spans="1:7">
      <c r="A12" s="48" t="s">
        <v>304</v>
      </c>
      <c r="B12" s="2">
        <v>5.7926999999999999E-2</v>
      </c>
      <c r="C12" s="2">
        <v>0.13933699999999999</v>
      </c>
      <c r="E12" s="2">
        <v>2.1682E-2</v>
      </c>
      <c r="F12" s="2">
        <v>0.10915800000000001</v>
      </c>
      <c r="G12" s="1"/>
    </row>
    <row r="13" spans="1:7">
      <c r="A13" s="48" t="s">
        <v>450</v>
      </c>
      <c r="B13" s="2">
        <v>-2.1399999999999999E-2</v>
      </c>
      <c r="C13" s="2">
        <v>6.2835000000000002E-2</v>
      </c>
      <c r="E13" s="2">
        <v>-6.9349999999999995E-2</v>
      </c>
      <c r="F13" s="2">
        <v>7.5939999999999994E-2</v>
      </c>
      <c r="G13" s="1"/>
    </row>
    <row r="14" spans="1:7">
      <c r="A14" s="48" t="s">
        <v>451</v>
      </c>
      <c r="B14" s="2">
        <v>-2.8300000000000001E-3</v>
      </c>
      <c r="C14" s="2">
        <v>9.4199000000000005E-2</v>
      </c>
      <c r="E14" s="2">
        <v>-0.11652999999999999</v>
      </c>
      <c r="F14" s="2">
        <v>0.11075400000000001</v>
      </c>
      <c r="G14" s="1"/>
    </row>
    <row r="15" spans="1:7">
      <c r="A15" s="48" t="s">
        <v>305</v>
      </c>
      <c r="B15" s="2">
        <v>3.3001999999999997E-2</v>
      </c>
      <c r="C15" s="2">
        <v>0.106322</v>
      </c>
      <c r="E15" s="2">
        <v>1.0045999999999999E-2</v>
      </c>
      <c r="F15" s="2">
        <v>8.1111000000000003E-2</v>
      </c>
      <c r="G15" s="1"/>
    </row>
    <row r="16" spans="1:7">
      <c r="A16" s="48" t="s">
        <v>307</v>
      </c>
      <c r="B16" s="2">
        <v>-8.1799999999999998E-2</v>
      </c>
      <c r="C16" s="2">
        <v>5.4837999999999998E-2</v>
      </c>
      <c r="E16" s="2">
        <v>-9.4810000000000005E-2</v>
      </c>
      <c r="F16" s="2">
        <v>9.2742000000000005E-2</v>
      </c>
      <c r="G16" s="1"/>
    </row>
    <row r="17" spans="1:7">
      <c r="A17" s="48" t="s">
        <v>452</v>
      </c>
      <c r="B17" s="2">
        <v>-2.265E-2</v>
      </c>
      <c r="C17" s="2">
        <v>6.2101999999999997E-2</v>
      </c>
      <c r="E17" s="2">
        <v>-0.14815999999999999</v>
      </c>
      <c r="F17" s="2">
        <v>0.101101</v>
      </c>
      <c r="G17" s="1"/>
    </row>
    <row r="18" spans="1:7">
      <c r="A18" s="48" t="s">
        <v>308</v>
      </c>
      <c r="B18" s="2">
        <v>-0.12765000000000001</v>
      </c>
      <c r="C18" s="2">
        <v>6.5334000000000003E-2</v>
      </c>
      <c r="E18" s="2">
        <v>-9.9460000000000007E-2</v>
      </c>
      <c r="F18" s="2">
        <v>8.4124000000000004E-2</v>
      </c>
      <c r="G18" s="1"/>
    </row>
    <row r="19" spans="1:7">
      <c r="A19" s="48" t="s">
        <v>453</v>
      </c>
      <c r="B19" s="2">
        <v>2E-3</v>
      </c>
      <c r="C19" s="2">
        <v>0.13880999999999999</v>
      </c>
      <c r="E19" s="2">
        <v>-2.3470000000000001E-2</v>
      </c>
      <c r="F19" s="2">
        <v>0.20188300000000001</v>
      </c>
      <c r="G19" s="1"/>
    </row>
    <row r="20" spans="1:7">
      <c r="A20" s="48" t="s">
        <v>309</v>
      </c>
      <c r="B20" s="2">
        <v>-7.4079999999999993E-2</v>
      </c>
      <c r="C20" s="2">
        <v>7.8607999999999997E-2</v>
      </c>
      <c r="E20" s="2">
        <v>-9.1899999999999996E-2</v>
      </c>
      <c r="F20" s="2">
        <v>4.3110000000000002E-2</v>
      </c>
      <c r="G20" s="1"/>
    </row>
    <row r="21" spans="1:7">
      <c r="A21" s="48" t="s">
        <v>310</v>
      </c>
      <c r="B21" s="2">
        <v>-1.5480000000000001E-2</v>
      </c>
      <c r="C21" s="2">
        <v>4.0384999999999997E-2</v>
      </c>
      <c r="E21" s="2">
        <v>-6.2659999999999993E-2</v>
      </c>
      <c r="F21" s="2">
        <v>9.1855999999999993E-2</v>
      </c>
      <c r="G21" s="1"/>
    </row>
    <row r="22" spans="1:7">
      <c r="A22" s="48" t="s">
        <v>311</v>
      </c>
      <c r="B22" s="2">
        <v>-1.2359999999999999E-2</v>
      </c>
      <c r="C22" s="2">
        <v>0.113971</v>
      </c>
      <c r="E22" s="2">
        <v>3.8810999999999998E-2</v>
      </c>
      <c r="F22" s="2">
        <v>8.2522999999999999E-2</v>
      </c>
      <c r="G22" s="1"/>
    </row>
    <row r="23" spans="1:7">
      <c r="A23" s="48" t="s">
        <v>312</v>
      </c>
      <c r="B23" s="2">
        <v>1.129E-3</v>
      </c>
      <c r="C23" s="2">
        <v>2.5051E-2</v>
      </c>
      <c r="E23" s="2">
        <v>-9.1400000000000006E-3</v>
      </c>
      <c r="F23" s="2">
        <v>4.8808999999999998E-2</v>
      </c>
      <c r="G23" s="1"/>
    </row>
    <row r="24" spans="1:7">
      <c r="A24" s="48" t="s">
        <v>454</v>
      </c>
      <c r="B24" s="2">
        <v>4.2131000000000002E-2</v>
      </c>
      <c r="C24" s="2">
        <v>0.123935</v>
      </c>
      <c r="E24" s="2">
        <v>-3.6110000000000003E-2</v>
      </c>
      <c r="F24" s="2">
        <v>7.2322999999999998E-2</v>
      </c>
      <c r="G24" s="1"/>
    </row>
    <row r="25" spans="1:7">
      <c r="A25" s="48" t="s">
        <v>315</v>
      </c>
      <c r="B25" s="2">
        <v>-9.5170000000000005E-2</v>
      </c>
      <c r="C25" s="2">
        <v>0.10231899999999999</v>
      </c>
      <c r="E25" s="2">
        <v>-5.4829999999999997E-2</v>
      </c>
      <c r="F25" s="2">
        <v>9.6115000000000006E-2</v>
      </c>
      <c r="G25" s="1"/>
    </row>
    <row r="26" spans="1:7">
      <c r="A26" s="48" t="s">
        <v>455</v>
      </c>
      <c r="B26" s="2">
        <v>-9.0389999999999998E-2</v>
      </c>
      <c r="C26" s="2">
        <v>0.13081899999999999</v>
      </c>
      <c r="E26" s="2">
        <v>-2.3609999999999999E-2</v>
      </c>
      <c r="F26" s="2">
        <v>0.10234</v>
      </c>
      <c r="G26" s="1"/>
    </row>
    <row r="27" spans="1:7">
      <c r="A27" s="48" t="s">
        <v>456</v>
      </c>
      <c r="B27" s="2">
        <v>-9.7769999999999996E-2</v>
      </c>
      <c r="C27" s="2">
        <v>5.2578E-2</v>
      </c>
      <c r="E27" s="2">
        <v>-6.4670000000000005E-2</v>
      </c>
      <c r="F27" s="2">
        <v>7.5172000000000003E-2</v>
      </c>
      <c r="G27" s="1"/>
    </row>
    <row r="28" spans="1:7">
      <c r="A28" s="48" t="s">
        <v>316</v>
      </c>
      <c r="B28" s="2">
        <v>-8.8459999999999997E-2</v>
      </c>
      <c r="C28" s="2">
        <v>7.1844000000000005E-2</v>
      </c>
      <c r="E28" s="2">
        <v>4.5971999999999999E-2</v>
      </c>
      <c r="F28" s="2">
        <v>0.142925</v>
      </c>
      <c r="G28" s="1"/>
    </row>
    <row r="29" spans="1:7">
      <c r="A29" s="48" t="s">
        <v>317</v>
      </c>
      <c r="B29" s="2">
        <v>0.107462</v>
      </c>
      <c r="C29" s="2">
        <v>0.11731900000000001</v>
      </c>
      <c r="E29" s="2">
        <v>2.7700000000000001E-4</v>
      </c>
      <c r="F29" s="2">
        <v>6.9311999999999999E-2</v>
      </c>
      <c r="G29" s="1"/>
    </row>
    <row r="30" spans="1:7">
      <c r="A30" s="48" t="s">
        <v>457</v>
      </c>
      <c r="B30" s="2">
        <v>-4.8469999999999999E-2</v>
      </c>
      <c r="C30" s="2">
        <v>6.5053E-2</v>
      </c>
      <c r="E30" s="2">
        <v>-2.631E-2</v>
      </c>
      <c r="F30" s="2">
        <v>6.4560000000000006E-2</v>
      </c>
      <c r="G30" s="1"/>
    </row>
    <row r="31" spans="1:7">
      <c r="A31" s="48" t="s">
        <v>318</v>
      </c>
      <c r="B31" s="2">
        <v>-3.7100000000000002E-3</v>
      </c>
      <c r="C31" s="2">
        <v>5.5697999999999998E-2</v>
      </c>
      <c r="E31" s="2">
        <v>4.8515999999999997E-2</v>
      </c>
      <c r="F31" s="2">
        <v>5.9200000000000003E-2</v>
      </c>
      <c r="G31" s="1"/>
    </row>
    <row r="32" spans="1:7">
      <c r="A32" s="48" t="s">
        <v>319</v>
      </c>
      <c r="B32" s="2">
        <v>9.9897E-2</v>
      </c>
      <c r="C32" s="2">
        <v>0.124038</v>
      </c>
      <c r="E32" s="2">
        <v>5.5285000000000001E-2</v>
      </c>
      <c r="F32" s="2">
        <v>0.12397</v>
      </c>
      <c r="G32" s="1"/>
    </row>
    <row r="33" spans="1:7">
      <c r="A33" s="48" t="s">
        <v>458</v>
      </c>
      <c r="B33" s="2">
        <v>-0.16199</v>
      </c>
      <c r="C33" s="2">
        <v>0.14376900000000001</v>
      </c>
      <c r="E33" s="2">
        <v>-0.20118</v>
      </c>
      <c r="F33" s="2">
        <v>0.14749499999999999</v>
      </c>
      <c r="G33" s="1"/>
    </row>
    <row r="34" spans="1:7">
      <c r="A34" s="48" t="s">
        <v>321</v>
      </c>
      <c r="B34" s="2">
        <v>7.6168E-2</v>
      </c>
      <c r="C34" s="2">
        <v>0.122035</v>
      </c>
      <c r="E34" s="2">
        <v>0.161608</v>
      </c>
      <c r="F34" s="2">
        <v>0.12545200000000001</v>
      </c>
      <c r="G34" s="1"/>
    </row>
    <row r="35" spans="1:7">
      <c r="A35" s="48" t="s">
        <v>323</v>
      </c>
      <c r="B35" s="2">
        <v>-0.16014</v>
      </c>
      <c r="C35" s="2">
        <v>0.110126</v>
      </c>
      <c r="E35" s="2">
        <v>-5.1999999999999998E-3</v>
      </c>
      <c r="F35" s="2">
        <v>0.133766</v>
      </c>
      <c r="G35" s="1"/>
    </row>
    <row r="36" spans="1:7">
      <c r="A36" s="48" t="s">
        <v>459</v>
      </c>
      <c r="B36" s="2">
        <v>2.1513000000000001E-2</v>
      </c>
      <c r="C36" s="2">
        <v>3.3910999999999997E-2</v>
      </c>
      <c r="E36" s="2">
        <v>-1.34E-3</v>
      </c>
      <c r="F36" s="2">
        <v>3.9425000000000002E-2</v>
      </c>
      <c r="G36" s="1"/>
    </row>
    <row r="37" spans="1:7">
      <c r="A37" s="48" t="s">
        <v>324</v>
      </c>
      <c r="B37" s="2">
        <v>-3.1289999999999998E-2</v>
      </c>
      <c r="C37" s="2">
        <v>8.5764000000000007E-2</v>
      </c>
      <c r="E37" s="2">
        <v>6.7256999999999997E-2</v>
      </c>
      <c r="F37" s="2">
        <v>0.10707800000000001</v>
      </c>
      <c r="G37" s="1"/>
    </row>
    <row r="38" spans="1:7">
      <c r="A38" s="48" t="s">
        <v>460</v>
      </c>
      <c r="B38" s="2">
        <v>-0.1401</v>
      </c>
      <c r="C38" s="2">
        <v>6.5850000000000006E-2</v>
      </c>
      <c r="E38" s="2">
        <v>-9.5499999999999995E-3</v>
      </c>
      <c r="F38" s="2">
        <v>0.12723599999999999</v>
      </c>
      <c r="G38" s="1"/>
    </row>
    <row r="39" spans="1:7">
      <c r="A39" s="48" t="s">
        <v>325</v>
      </c>
      <c r="B39" s="2">
        <v>-6.9339999999999999E-2</v>
      </c>
      <c r="C39" s="2">
        <v>0.14324000000000001</v>
      </c>
      <c r="E39" s="2">
        <v>-1.9599999999999999E-3</v>
      </c>
      <c r="F39" s="2">
        <v>0.13281399999999999</v>
      </c>
      <c r="G39" s="1"/>
    </row>
    <row r="40" spans="1:7">
      <c r="A40" s="48" t="s">
        <v>461</v>
      </c>
      <c r="B40" s="2">
        <v>-2.8E-3</v>
      </c>
      <c r="C40" s="2">
        <v>0.12714700000000001</v>
      </c>
      <c r="E40" s="2">
        <v>4.7410000000000004E-3</v>
      </c>
      <c r="F40" s="2">
        <v>0.11971</v>
      </c>
      <c r="G40" s="1"/>
    </row>
    <row r="41" spans="1:7">
      <c r="A41" s="48" t="s">
        <v>326</v>
      </c>
      <c r="B41" s="2">
        <v>0.1108</v>
      </c>
      <c r="C41" s="2">
        <v>0.104458</v>
      </c>
      <c r="E41" s="2">
        <v>0.11763800000000001</v>
      </c>
      <c r="F41" s="2">
        <v>0.12535199999999999</v>
      </c>
      <c r="G41" s="1"/>
    </row>
    <row r="42" spans="1:7">
      <c r="A42" s="48" t="s">
        <v>462</v>
      </c>
      <c r="B42" s="2">
        <v>-0.14172000000000001</v>
      </c>
      <c r="C42" s="2">
        <v>0.15306500000000001</v>
      </c>
      <c r="E42" s="2">
        <v>-0.23863999999999999</v>
      </c>
      <c r="F42" s="2">
        <v>0.128469</v>
      </c>
      <c r="G42" s="1"/>
    </row>
    <row r="43" spans="1:7">
      <c r="A43" s="48" t="s">
        <v>329</v>
      </c>
      <c r="B43" s="2">
        <v>-1.89E-2</v>
      </c>
      <c r="C43" s="2">
        <v>6.4865999999999993E-2</v>
      </c>
      <c r="E43" s="2">
        <v>4.3088000000000001E-2</v>
      </c>
      <c r="F43" s="2">
        <v>6.5135999999999999E-2</v>
      </c>
      <c r="G43" s="1"/>
    </row>
    <row r="44" spans="1:7">
      <c r="A44" s="48" t="s">
        <v>330</v>
      </c>
      <c r="B44" s="2">
        <v>-1.9439999999999999E-2</v>
      </c>
      <c r="C44" s="2">
        <v>6.8181000000000005E-2</v>
      </c>
      <c r="E44" s="2">
        <v>0.129636</v>
      </c>
      <c r="F44" s="2">
        <v>4.4298999999999998E-2</v>
      </c>
      <c r="G44" s="1"/>
    </row>
    <row r="45" spans="1:7">
      <c r="A45" s="48" t="s">
        <v>331</v>
      </c>
      <c r="B45" s="2">
        <v>7.0780000000000001E-3</v>
      </c>
      <c r="C45" s="2">
        <v>9.0691999999999995E-2</v>
      </c>
      <c r="E45" s="2">
        <v>0.10492799999999999</v>
      </c>
      <c r="F45" s="2">
        <v>8.6958999999999995E-2</v>
      </c>
      <c r="G45" s="1"/>
    </row>
    <row r="46" spans="1:7">
      <c r="A46" s="48" t="s">
        <v>334</v>
      </c>
      <c r="B46" s="2">
        <v>-2.7000000000000001E-3</v>
      </c>
      <c r="C46" s="2">
        <v>3.4093999999999999E-2</v>
      </c>
      <c r="E46" s="2">
        <v>7.2163000000000005E-2</v>
      </c>
      <c r="F46" s="2">
        <v>2.5807E-2</v>
      </c>
      <c r="G46" s="1"/>
    </row>
    <row r="47" spans="1:7">
      <c r="A47" s="48" t="s">
        <v>335</v>
      </c>
      <c r="B47" s="2">
        <v>-9.5180000000000001E-2</v>
      </c>
      <c r="C47" s="2">
        <v>8.0346000000000001E-2</v>
      </c>
      <c r="E47" s="2">
        <v>9.9000000000000008E-3</v>
      </c>
      <c r="F47" s="2">
        <v>6.4526E-2</v>
      </c>
      <c r="G47" s="1"/>
    </row>
    <row r="48" spans="1:7">
      <c r="A48" s="48" t="s">
        <v>463</v>
      </c>
      <c r="B48" s="2">
        <v>-3.653E-2</v>
      </c>
      <c r="C48" s="2">
        <v>0.17403199999999999</v>
      </c>
      <c r="E48" s="2">
        <v>-0.1198</v>
      </c>
      <c r="F48" s="2">
        <v>0.165687</v>
      </c>
      <c r="G48" s="1"/>
    </row>
    <row r="49" spans="1:7">
      <c r="A49" s="48" t="s">
        <v>337</v>
      </c>
      <c r="B49" s="2">
        <v>-8.9020000000000002E-2</v>
      </c>
      <c r="C49" s="2">
        <v>0.145624</v>
      </c>
      <c r="E49" s="2">
        <v>-9.7930000000000003E-2</v>
      </c>
      <c r="F49" s="2">
        <v>6.3593999999999998E-2</v>
      </c>
      <c r="G49" s="1"/>
    </row>
    <row r="50" spans="1:7">
      <c r="A50" s="48" t="s">
        <v>464</v>
      </c>
      <c r="B50" s="2">
        <v>-9.554E-2</v>
      </c>
      <c r="C50" s="2">
        <v>8.3905999999999994E-2</v>
      </c>
      <c r="E50" s="2">
        <v>-0.10056</v>
      </c>
      <c r="F50" s="2">
        <v>0.11955</v>
      </c>
      <c r="G50" s="1"/>
    </row>
    <row r="51" spans="1:7">
      <c r="A51" s="48" t="s">
        <v>338</v>
      </c>
      <c r="B51" s="2">
        <v>-0.21307000000000001</v>
      </c>
      <c r="C51" s="2">
        <v>0.118247</v>
      </c>
      <c r="E51" s="2">
        <v>-0.27318999999999999</v>
      </c>
      <c r="F51" s="2">
        <v>8.5333000000000006E-2</v>
      </c>
      <c r="G51" s="1"/>
    </row>
    <row r="52" spans="1:7">
      <c r="A52" s="48" t="s">
        <v>465</v>
      </c>
      <c r="B52" s="2">
        <v>-0.15845000000000001</v>
      </c>
      <c r="C52" s="2">
        <v>0.126919</v>
      </c>
      <c r="E52" s="2">
        <v>-0.16588</v>
      </c>
      <c r="F52" s="2">
        <v>0.160749</v>
      </c>
      <c r="G52" s="1"/>
    </row>
    <row r="53" spans="1:7">
      <c r="A53" s="48" t="s">
        <v>341</v>
      </c>
      <c r="B53" s="2">
        <v>-0.1704</v>
      </c>
      <c r="C53" s="2">
        <v>0.12508900000000001</v>
      </c>
      <c r="E53" s="2">
        <v>-8.6629999999999999E-2</v>
      </c>
      <c r="F53" s="2">
        <v>9.9767999999999996E-2</v>
      </c>
      <c r="G53" s="1"/>
    </row>
    <row r="54" spans="1:7">
      <c r="A54" s="48" t="s">
        <v>466</v>
      </c>
      <c r="B54" s="2">
        <v>0.15337500000000001</v>
      </c>
      <c r="C54" s="2">
        <v>6.9252999999999995E-2</v>
      </c>
      <c r="E54" s="2">
        <v>7.7193999999999999E-2</v>
      </c>
      <c r="F54" s="2">
        <v>6.2116999999999999E-2</v>
      </c>
      <c r="G54" s="1"/>
    </row>
    <row r="55" spans="1:7">
      <c r="A55" s="48" t="s">
        <v>467</v>
      </c>
      <c r="B55" s="2">
        <v>-3.9140000000000001E-2</v>
      </c>
      <c r="C55" s="2">
        <v>8.3463999999999997E-2</v>
      </c>
      <c r="E55" s="2">
        <v>-1.7129999999999999E-2</v>
      </c>
      <c r="F55" s="2">
        <v>7.6159000000000004E-2</v>
      </c>
      <c r="G55" s="1"/>
    </row>
    <row r="56" spans="1:7">
      <c r="A56" s="48" t="s">
        <v>468</v>
      </c>
      <c r="B56" s="2">
        <v>0.23377300000000001</v>
      </c>
      <c r="C56" s="2">
        <v>5.4785E-2</v>
      </c>
      <c r="E56" s="2">
        <v>7.4719999999999995E-2</v>
      </c>
      <c r="F56" s="2">
        <v>7.5188000000000005E-2</v>
      </c>
      <c r="G56" s="1"/>
    </row>
    <row r="57" spans="1:7">
      <c r="A57" s="48" t="s">
        <v>345</v>
      </c>
      <c r="B57" s="2">
        <v>-2.4809999999999999E-2</v>
      </c>
      <c r="C57" s="2">
        <v>6.1043E-2</v>
      </c>
      <c r="E57" s="2">
        <v>2.2765000000000001E-2</v>
      </c>
      <c r="F57" s="2">
        <v>7.3948E-2</v>
      </c>
      <c r="G57" s="1"/>
    </row>
    <row r="58" spans="1:7">
      <c r="A58" s="48" t="s">
        <v>469</v>
      </c>
      <c r="B58" s="2">
        <v>0.101244</v>
      </c>
      <c r="C58" s="2">
        <v>0.101246</v>
      </c>
      <c r="E58" s="2">
        <v>0.140597</v>
      </c>
      <c r="F58" s="2">
        <v>0.123372</v>
      </c>
      <c r="G58" s="1"/>
    </row>
    <row r="59" spans="1:7">
      <c r="A59" s="48" t="s">
        <v>346</v>
      </c>
      <c r="B59" s="2">
        <v>-1.6289999999999999E-2</v>
      </c>
      <c r="C59" s="2">
        <v>0.176006</v>
      </c>
      <c r="E59" s="2">
        <v>0.16945399999999999</v>
      </c>
      <c r="F59" s="2">
        <v>0.19955300000000001</v>
      </c>
      <c r="G59" s="1"/>
    </row>
    <row r="60" spans="1:7">
      <c r="A60" s="48" t="s">
        <v>347</v>
      </c>
      <c r="B60" s="2">
        <v>3.2868000000000001E-2</v>
      </c>
      <c r="C60" s="2">
        <v>0.16316800000000001</v>
      </c>
      <c r="E60" s="2">
        <v>9.2590000000000006E-2</v>
      </c>
      <c r="F60" s="2">
        <v>0.166379</v>
      </c>
      <c r="G60" s="1"/>
    </row>
    <row r="61" spans="1:7">
      <c r="A61" s="48" t="s">
        <v>348</v>
      </c>
      <c r="B61" s="2">
        <v>-6.1809999999999997E-2</v>
      </c>
      <c r="C61" s="2">
        <v>0.24374699999999999</v>
      </c>
      <c r="E61" s="2">
        <v>2.8070999999999999E-2</v>
      </c>
      <c r="F61" s="2">
        <v>0.14694399999999999</v>
      </c>
      <c r="G61" s="1"/>
    </row>
    <row r="62" spans="1:7">
      <c r="A62" s="48" t="s">
        <v>470</v>
      </c>
      <c r="B62" s="2">
        <v>0.23168800000000001</v>
      </c>
      <c r="C62" s="2">
        <v>0.130297</v>
      </c>
      <c r="E62" s="2">
        <v>0.20579900000000001</v>
      </c>
      <c r="F62" s="2">
        <v>0.182</v>
      </c>
      <c r="G62" s="1"/>
    </row>
    <row r="63" spans="1:7">
      <c r="A63" s="48" t="s">
        <v>349</v>
      </c>
      <c r="B63" s="2">
        <v>2.4893999999999999E-2</v>
      </c>
      <c r="C63" s="2">
        <v>8.8295999999999999E-2</v>
      </c>
      <c r="E63" s="2">
        <v>-1.4840000000000001E-2</v>
      </c>
      <c r="F63" s="2">
        <v>7.5985999999999998E-2</v>
      </c>
      <c r="G63" s="1"/>
    </row>
    <row r="64" spans="1:7">
      <c r="A64" s="48" t="s">
        <v>350</v>
      </c>
      <c r="B64" s="2">
        <v>-0.14860000000000001</v>
      </c>
      <c r="C64" s="2">
        <v>7.1981000000000003E-2</v>
      </c>
      <c r="E64" s="2">
        <v>-1.2710000000000001E-2</v>
      </c>
      <c r="F64" s="2">
        <v>9.2666999999999999E-2</v>
      </c>
      <c r="G64" s="1"/>
    </row>
    <row r="65" spans="1:7">
      <c r="A65" s="48" t="s">
        <v>471</v>
      </c>
      <c r="B65" s="2">
        <v>3.271E-3</v>
      </c>
      <c r="C65" s="2">
        <v>0.12681799999999999</v>
      </c>
      <c r="E65" s="2">
        <v>-7.9839999999999994E-2</v>
      </c>
      <c r="F65" s="2">
        <v>7.4445999999999998E-2</v>
      </c>
      <c r="G65" s="1"/>
    </row>
    <row r="66" spans="1:7">
      <c r="A66" s="48" t="s">
        <v>472</v>
      </c>
      <c r="B66" s="2">
        <v>4.6757E-2</v>
      </c>
      <c r="C66" s="2">
        <v>0.164467</v>
      </c>
      <c r="E66" s="2">
        <v>0.15506400000000001</v>
      </c>
      <c r="F66" s="2">
        <v>8.4508E-2</v>
      </c>
      <c r="G66" s="1"/>
    </row>
    <row r="67" spans="1:7">
      <c r="A67" s="48" t="s">
        <v>473</v>
      </c>
      <c r="B67" s="2">
        <v>-8.881E-2</v>
      </c>
      <c r="C67" s="2">
        <v>4.8056000000000001E-2</v>
      </c>
      <c r="E67" s="2">
        <v>3.4046E-2</v>
      </c>
      <c r="F67" s="2">
        <v>5.5930000000000001E-2</v>
      </c>
      <c r="G67" s="1"/>
    </row>
    <row r="68" spans="1:7">
      <c r="A68" s="48" t="s">
        <v>351</v>
      </c>
      <c r="B68" s="2">
        <v>3.9128000000000003E-2</v>
      </c>
      <c r="C68" s="2">
        <v>8.0865999999999993E-2</v>
      </c>
      <c r="E68" s="2">
        <v>9.3461000000000002E-2</v>
      </c>
      <c r="F68" s="2">
        <v>7.4000999999999997E-2</v>
      </c>
      <c r="G68" s="1"/>
    </row>
    <row r="69" spans="1:7">
      <c r="A69" s="48" t="s">
        <v>352</v>
      </c>
      <c r="B69" s="2">
        <v>-5.45E-2</v>
      </c>
      <c r="C69" s="2">
        <v>9.3217999999999995E-2</v>
      </c>
      <c r="E69" s="2">
        <v>-2.93E-2</v>
      </c>
      <c r="F69" s="2">
        <v>7.1730000000000002E-2</v>
      </c>
      <c r="G69" s="1"/>
    </row>
    <row r="70" spans="1:7">
      <c r="A70" s="48" t="s">
        <v>353</v>
      </c>
      <c r="B70" s="2">
        <v>1.8522E-2</v>
      </c>
      <c r="C70" s="2">
        <v>6.7725999999999995E-2</v>
      </c>
      <c r="E70" s="2">
        <v>3.6727999999999997E-2</v>
      </c>
      <c r="F70" s="2">
        <v>3.3820999999999997E-2</v>
      </c>
      <c r="G70" s="1"/>
    </row>
    <row r="71" spans="1:7">
      <c r="A71" s="48" t="s">
        <v>354</v>
      </c>
      <c r="B71" s="2">
        <v>-3.9759999999999997E-2</v>
      </c>
      <c r="C71" s="2">
        <v>8.9298000000000002E-2</v>
      </c>
      <c r="E71" s="2">
        <v>0.16415099999999999</v>
      </c>
      <c r="F71" s="2">
        <v>0.164273</v>
      </c>
      <c r="G71" s="1"/>
    </row>
    <row r="72" spans="1:7">
      <c r="A72" s="48" t="s">
        <v>474</v>
      </c>
      <c r="B72" s="2">
        <v>4.6220000000000002E-3</v>
      </c>
      <c r="C72" s="2">
        <v>3.9373999999999999E-2</v>
      </c>
      <c r="E72" s="2">
        <v>0.10141600000000001</v>
      </c>
      <c r="F72" s="2">
        <v>3.3578999999999998E-2</v>
      </c>
      <c r="G72" s="1"/>
    </row>
    <row r="73" spans="1:7">
      <c r="A73" s="48" t="s">
        <v>355</v>
      </c>
      <c r="B73" s="2">
        <v>-4.6299999999999996E-3</v>
      </c>
      <c r="C73" s="2">
        <v>8.8668999999999998E-2</v>
      </c>
      <c r="E73" s="2">
        <v>1.1833E-2</v>
      </c>
      <c r="F73" s="2">
        <v>9.7811999999999996E-2</v>
      </c>
      <c r="G73" s="1"/>
    </row>
    <row r="74" spans="1:7">
      <c r="A74" s="48" t="s">
        <v>356</v>
      </c>
      <c r="B74" s="2">
        <v>-9.0450000000000003E-2</v>
      </c>
      <c r="C74" s="2">
        <v>0.111833</v>
      </c>
      <c r="E74" s="2">
        <v>-3.2030000000000003E-2</v>
      </c>
      <c r="F74" s="2">
        <v>8.6896000000000001E-2</v>
      </c>
      <c r="G74" s="1"/>
    </row>
    <row r="75" spans="1:7">
      <c r="A75" s="48" t="s">
        <v>357</v>
      </c>
      <c r="B75" s="2">
        <v>-0.111</v>
      </c>
      <c r="C75" s="2">
        <v>6.3658000000000006E-2</v>
      </c>
      <c r="E75" s="2">
        <v>-6.2449999999999999E-2</v>
      </c>
      <c r="F75" s="2">
        <v>5.3275999999999997E-2</v>
      </c>
      <c r="G75" s="1"/>
    </row>
    <row r="76" spans="1:7">
      <c r="A76" s="48" t="s">
        <v>358</v>
      </c>
      <c r="B76" s="2">
        <v>-0.12669</v>
      </c>
      <c r="C76" s="2">
        <v>0.11476500000000001</v>
      </c>
      <c r="E76" s="2">
        <v>-9.1810000000000003E-2</v>
      </c>
      <c r="F76" s="2">
        <v>0.11086500000000001</v>
      </c>
      <c r="G76" s="1"/>
    </row>
    <row r="77" spans="1:7">
      <c r="A77" s="48" t="s">
        <v>359</v>
      </c>
      <c r="B77" s="2">
        <v>2.1336000000000001E-2</v>
      </c>
      <c r="C77" s="2">
        <v>5.3957999999999999E-2</v>
      </c>
      <c r="E77" s="2">
        <v>-2.6120000000000001E-2</v>
      </c>
      <c r="F77" s="2">
        <v>5.4018999999999998E-2</v>
      </c>
      <c r="G77" s="1"/>
    </row>
    <row r="78" spans="1:7">
      <c r="A78" s="48" t="s">
        <v>475</v>
      </c>
      <c r="B78" s="2">
        <v>-6.5930000000000002E-2</v>
      </c>
      <c r="C78" s="2">
        <v>8.7025000000000005E-2</v>
      </c>
      <c r="E78" s="2">
        <v>-8.0729999999999996E-2</v>
      </c>
      <c r="F78" s="2">
        <v>8.2555000000000003E-2</v>
      </c>
      <c r="G78" s="1"/>
    </row>
    <row r="79" spans="1:7">
      <c r="A79" s="48" t="s">
        <v>363</v>
      </c>
      <c r="B79" s="2">
        <v>5.0103000000000002E-2</v>
      </c>
      <c r="C79" s="2">
        <v>7.9492999999999994E-2</v>
      </c>
      <c r="E79" s="2">
        <v>-1.172E-2</v>
      </c>
      <c r="F79" s="2">
        <v>8.7554999999999994E-2</v>
      </c>
      <c r="G79" s="1"/>
    </row>
    <row r="80" spans="1:7">
      <c r="A80" s="48" t="s">
        <v>364</v>
      </c>
      <c r="B80" s="2">
        <v>4.6983999999999998E-2</v>
      </c>
      <c r="C80" s="2">
        <v>2.7646E-2</v>
      </c>
      <c r="E80" s="2">
        <v>4.0619999999999996E-3</v>
      </c>
      <c r="F80" s="2">
        <v>2.7636999999999998E-2</v>
      </c>
      <c r="G80" s="1"/>
    </row>
    <row r="81" spans="1:7">
      <c r="A81" s="48" t="s">
        <v>365</v>
      </c>
      <c r="B81" s="2">
        <v>-1.1730000000000001E-2</v>
      </c>
      <c r="C81" s="2">
        <v>2.8185999999999999E-2</v>
      </c>
      <c r="E81" s="2">
        <v>4.2874000000000002E-2</v>
      </c>
      <c r="F81" s="2">
        <v>5.5516999999999997E-2</v>
      </c>
      <c r="G81" s="1"/>
    </row>
    <row r="82" spans="1:7">
      <c r="A82" s="48" t="s">
        <v>476</v>
      </c>
      <c r="B82" s="2">
        <v>3.5041999999999997E-2</v>
      </c>
      <c r="C82" s="2">
        <v>0.122556</v>
      </c>
      <c r="E82" s="2">
        <v>-7.5599999999999999E-3</v>
      </c>
      <c r="F82" s="2">
        <v>0.137464</v>
      </c>
      <c r="G82" s="1"/>
    </row>
    <row r="83" spans="1:7">
      <c r="A83" s="48" t="s">
        <v>366</v>
      </c>
      <c r="B83" s="2">
        <v>-8.9550000000000005E-2</v>
      </c>
      <c r="C83" s="2">
        <v>7.4594999999999995E-2</v>
      </c>
      <c r="E83" s="2">
        <v>-2.8809999999999999E-2</v>
      </c>
      <c r="F83" s="2">
        <v>6.9524000000000002E-2</v>
      </c>
      <c r="G83" s="1"/>
    </row>
    <row r="84" spans="1:7">
      <c r="A84" s="48" t="s">
        <v>477</v>
      </c>
      <c r="B84" s="2">
        <v>2.6036E-2</v>
      </c>
      <c r="C84" s="2">
        <v>4.0665E-2</v>
      </c>
      <c r="E84" s="2">
        <v>3.0931E-2</v>
      </c>
      <c r="F84" s="2">
        <v>3.8169000000000002E-2</v>
      </c>
      <c r="G84" s="1"/>
    </row>
    <row r="85" spans="1:7">
      <c r="A85" s="48" t="s">
        <v>370</v>
      </c>
      <c r="B85" s="2">
        <v>-8.0530000000000004E-2</v>
      </c>
      <c r="C85" s="2">
        <v>5.1605999999999999E-2</v>
      </c>
      <c r="E85" s="2">
        <v>-0.10845</v>
      </c>
      <c r="F85" s="2">
        <v>5.6443E-2</v>
      </c>
      <c r="G85" s="1"/>
    </row>
    <row r="86" spans="1:7">
      <c r="A86" s="48" t="s">
        <v>478</v>
      </c>
      <c r="B86" s="2">
        <v>6.6957000000000003E-2</v>
      </c>
      <c r="C86" s="2">
        <v>4.9478000000000001E-2</v>
      </c>
      <c r="E86" s="2">
        <v>1.3136E-2</v>
      </c>
      <c r="F86" s="2">
        <v>6.0962000000000002E-2</v>
      </c>
      <c r="G86" s="1"/>
    </row>
    <row r="87" spans="1:7">
      <c r="A87" s="48" t="s">
        <v>371</v>
      </c>
      <c r="B87" s="2">
        <v>-4.0299999999999997E-3</v>
      </c>
      <c r="C87" s="2">
        <v>4.7483999999999998E-2</v>
      </c>
      <c r="E87" s="2">
        <v>-3.524E-2</v>
      </c>
      <c r="F87" s="2">
        <v>0.138102</v>
      </c>
      <c r="G87" s="1"/>
    </row>
    <row r="88" spans="1:7">
      <c r="A88" s="48" t="s">
        <v>372</v>
      </c>
      <c r="B88" s="2">
        <v>-3.5499999999999997E-2</v>
      </c>
      <c r="C88" s="2">
        <v>4.6241999999999998E-2</v>
      </c>
      <c r="E88" s="2">
        <v>-1.9120000000000002E-2</v>
      </c>
      <c r="F88" s="2">
        <v>4.0389000000000001E-2</v>
      </c>
      <c r="G88" s="1"/>
    </row>
    <row r="89" spans="1:7">
      <c r="A89" s="48" t="s">
        <v>374</v>
      </c>
      <c r="B89" s="2">
        <v>-3.7199999999999997E-2</v>
      </c>
      <c r="C89" s="2">
        <v>3.8602999999999998E-2</v>
      </c>
      <c r="E89" s="2">
        <v>-6.6769999999999996E-2</v>
      </c>
      <c r="F89" s="2">
        <v>6.3013E-2</v>
      </c>
      <c r="G89" s="1"/>
    </row>
    <row r="90" spans="1:7">
      <c r="A90" s="48" t="s">
        <v>479</v>
      </c>
      <c r="B90" s="2">
        <v>2.1267000000000001E-2</v>
      </c>
      <c r="C90" s="2">
        <v>6.2977000000000005E-2</v>
      </c>
      <c r="E90" s="2">
        <v>-0.18415000000000001</v>
      </c>
      <c r="F90" s="2">
        <v>6.5559999999999993E-2</v>
      </c>
      <c r="G90" s="1"/>
    </row>
    <row r="91" spans="1:7">
      <c r="A91" s="48" t="s">
        <v>480</v>
      </c>
      <c r="B91" s="2">
        <v>1.8061000000000001E-2</v>
      </c>
      <c r="C91" s="2">
        <v>6.4312999999999995E-2</v>
      </c>
      <c r="E91" s="2">
        <v>-1.1769999999999999E-2</v>
      </c>
      <c r="F91" s="2">
        <v>6.9669999999999996E-2</v>
      </c>
      <c r="G91" s="1"/>
    </row>
    <row r="92" spans="1:7">
      <c r="A92" s="48" t="s">
        <v>481</v>
      </c>
      <c r="B92" s="2">
        <v>-6.2700000000000006E-2</v>
      </c>
      <c r="C92" s="2">
        <v>5.7958999999999997E-2</v>
      </c>
      <c r="E92" s="2">
        <v>1.6737999999999999E-2</v>
      </c>
      <c r="F92" s="2">
        <v>7.0886000000000005E-2</v>
      </c>
      <c r="G92" s="1"/>
    </row>
    <row r="93" spans="1:7">
      <c r="A93" s="48" t="s">
        <v>375</v>
      </c>
      <c r="B93" s="2">
        <v>-1.076E-2</v>
      </c>
      <c r="C93" s="2">
        <v>0.11592</v>
      </c>
      <c r="E93" s="2">
        <v>0.10876</v>
      </c>
      <c r="F93" s="2">
        <v>0.120686</v>
      </c>
      <c r="G93" s="1"/>
    </row>
    <row r="94" spans="1:7">
      <c r="A94" s="48" t="s">
        <v>482</v>
      </c>
      <c r="B94" s="2">
        <v>-9.9750000000000005E-2</v>
      </c>
      <c r="C94" s="2">
        <v>0.19664999999999999</v>
      </c>
      <c r="E94" s="2">
        <v>-0.20483000000000001</v>
      </c>
      <c r="F94" s="2">
        <v>0.169965</v>
      </c>
      <c r="G94" s="1"/>
    </row>
    <row r="95" spans="1:7">
      <c r="A95" s="48" t="s">
        <v>483</v>
      </c>
      <c r="B95" s="2">
        <v>-0.10024</v>
      </c>
      <c r="C95" s="2">
        <v>0.14413200000000001</v>
      </c>
      <c r="E95" s="2">
        <v>-0.10763</v>
      </c>
      <c r="F95" s="2">
        <v>0.13914199999999999</v>
      </c>
      <c r="G95" s="1"/>
    </row>
    <row r="96" spans="1:7">
      <c r="A96" s="48" t="s">
        <v>484</v>
      </c>
      <c r="B96" s="2">
        <v>9.4789999999999999E-2</v>
      </c>
      <c r="C96" s="2">
        <v>0.20608199999999999</v>
      </c>
      <c r="E96" s="2">
        <v>-0.16234999999999999</v>
      </c>
      <c r="F96" s="2">
        <v>0.12731600000000001</v>
      </c>
      <c r="G96" s="1"/>
    </row>
    <row r="97" spans="1:7">
      <c r="A97" s="48" t="s">
        <v>485</v>
      </c>
      <c r="B97" s="2">
        <v>-4.376E-2</v>
      </c>
      <c r="C97" s="2">
        <v>8.0336000000000005E-2</v>
      </c>
      <c r="E97" s="2">
        <v>-9.4259999999999997E-2</v>
      </c>
      <c r="F97" s="2">
        <v>0.129245</v>
      </c>
      <c r="G97" s="1"/>
    </row>
    <row r="98" spans="1:7">
      <c r="A98" s="48" t="s">
        <v>379</v>
      </c>
      <c r="B98" s="2">
        <v>6.1334E-2</v>
      </c>
      <c r="C98" s="2">
        <v>0.121197</v>
      </c>
      <c r="E98" s="2">
        <v>-0.11103</v>
      </c>
      <c r="F98" s="2">
        <v>0.108114</v>
      </c>
      <c r="G98" s="1"/>
    </row>
    <row r="99" spans="1:7">
      <c r="A99" s="48" t="s">
        <v>486</v>
      </c>
      <c r="B99" s="2">
        <v>-5.7959999999999998E-2</v>
      </c>
      <c r="C99" s="2">
        <v>4.9690999999999999E-2</v>
      </c>
      <c r="E99" s="2">
        <v>-8.5070000000000007E-2</v>
      </c>
      <c r="F99" s="2">
        <v>6.2954999999999997E-2</v>
      </c>
      <c r="G99" s="1"/>
    </row>
    <row r="100" spans="1:7">
      <c r="A100" s="48" t="s">
        <v>487</v>
      </c>
      <c r="B100" s="2">
        <v>-3.8870000000000002E-2</v>
      </c>
      <c r="C100" s="2">
        <v>2.2703000000000001E-2</v>
      </c>
      <c r="E100" s="2">
        <v>-1.6000000000000001E-4</v>
      </c>
      <c r="F100" s="2">
        <v>2.7866999999999999E-2</v>
      </c>
      <c r="G100" s="1"/>
    </row>
    <row r="101" spans="1:7">
      <c r="A101" s="48" t="s">
        <v>380</v>
      </c>
      <c r="B101" s="2">
        <v>-7.9229999999999995E-2</v>
      </c>
      <c r="C101" s="2">
        <v>4.2042000000000003E-2</v>
      </c>
      <c r="E101" s="2">
        <v>-3.4470000000000001E-2</v>
      </c>
      <c r="F101" s="2">
        <v>2.8015000000000002E-2</v>
      </c>
      <c r="G101" s="1"/>
    </row>
    <row r="102" spans="1:7">
      <c r="A102" s="48" t="s">
        <v>381</v>
      </c>
      <c r="B102" s="2">
        <v>-0.17022000000000001</v>
      </c>
      <c r="C102" s="2">
        <v>4.1624000000000001E-2</v>
      </c>
      <c r="E102" s="2">
        <v>-0.23916000000000001</v>
      </c>
      <c r="F102" s="2">
        <v>3.4971000000000002E-2</v>
      </c>
      <c r="G102" s="1"/>
    </row>
    <row r="103" spans="1:7">
      <c r="A103" s="48" t="s">
        <v>488</v>
      </c>
      <c r="B103" s="2">
        <v>-1.056E-2</v>
      </c>
      <c r="C103" s="2">
        <v>2.2629E-2</v>
      </c>
      <c r="E103" s="2">
        <v>3.8654000000000001E-2</v>
      </c>
      <c r="F103" s="2">
        <v>3.0543000000000001E-2</v>
      </c>
      <c r="G103" s="1"/>
    </row>
    <row r="104" spans="1:7">
      <c r="A104" s="48" t="s">
        <v>382</v>
      </c>
      <c r="B104" s="2">
        <v>2.8251999999999999E-2</v>
      </c>
      <c r="C104" s="2">
        <v>4.9376999999999997E-2</v>
      </c>
      <c r="E104" s="2">
        <v>0.100177</v>
      </c>
      <c r="F104" s="2">
        <v>4.6760999999999997E-2</v>
      </c>
      <c r="G104" s="1"/>
    </row>
    <row r="105" spans="1:7">
      <c r="A105" s="48" t="s">
        <v>383</v>
      </c>
      <c r="B105" s="2">
        <v>-1.92E-3</v>
      </c>
      <c r="C105" s="2">
        <v>4.7863999999999997E-2</v>
      </c>
      <c r="E105" s="2">
        <v>6.9909999999999998E-3</v>
      </c>
      <c r="F105" s="2">
        <v>2.8421999999999999E-2</v>
      </c>
      <c r="G105" s="1"/>
    </row>
    <row r="106" spans="1:7">
      <c r="A106" s="48" t="s">
        <v>489</v>
      </c>
      <c r="B106" s="2">
        <v>4.3878E-2</v>
      </c>
      <c r="C106" s="2">
        <v>7.4756000000000003E-2</v>
      </c>
      <c r="E106" s="2">
        <v>1.8962E-2</v>
      </c>
      <c r="F106" s="2">
        <v>5.5749E-2</v>
      </c>
      <c r="G106" s="1"/>
    </row>
    <row r="107" spans="1:7">
      <c r="A107" s="48" t="s">
        <v>384</v>
      </c>
      <c r="B107" s="2">
        <v>3.9513E-2</v>
      </c>
      <c r="C107" s="2">
        <v>5.6680000000000001E-2</v>
      </c>
      <c r="E107" s="2">
        <v>6.4763000000000001E-2</v>
      </c>
      <c r="F107" s="2">
        <v>6.3242999999999994E-2</v>
      </c>
      <c r="G107" s="1"/>
    </row>
    <row r="108" spans="1:7">
      <c r="A108" s="48" t="s">
        <v>385</v>
      </c>
      <c r="B108" s="2">
        <v>0.12108099999999999</v>
      </c>
      <c r="C108" s="2">
        <v>0.163102</v>
      </c>
      <c r="E108" s="2">
        <v>-5.8500000000000003E-2</v>
      </c>
      <c r="F108" s="2">
        <v>0.14913999999999999</v>
      </c>
      <c r="G108" s="1"/>
    </row>
    <row r="109" spans="1:7">
      <c r="A109" s="48" t="s">
        <v>386</v>
      </c>
      <c r="B109" s="2">
        <v>0.16196199999999999</v>
      </c>
      <c r="C109" s="2">
        <v>0.129667</v>
      </c>
      <c r="E109" s="2">
        <v>7.9243999999999995E-2</v>
      </c>
      <c r="F109" s="2">
        <v>0.11879199999999999</v>
      </c>
      <c r="G109" s="1"/>
    </row>
    <row r="110" spans="1:7">
      <c r="A110" s="48" t="s">
        <v>490</v>
      </c>
      <c r="B110" s="2">
        <v>8.3095000000000002E-2</v>
      </c>
      <c r="C110" s="2">
        <v>0.146677</v>
      </c>
      <c r="E110" s="2">
        <v>5.6634999999999998E-2</v>
      </c>
      <c r="F110" s="2">
        <v>0.15887000000000001</v>
      </c>
      <c r="G110" s="1"/>
    </row>
    <row r="111" spans="1:7">
      <c r="A111" s="48" t="s">
        <v>389</v>
      </c>
      <c r="B111" s="2">
        <v>-0.10324999999999999</v>
      </c>
      <c r="C111" s="2">
        <v>0.15867300000000001</v>
      </c>
      <c r="E111" s="2">
        <v>-8.3040000000000003E-2</v>
      </c>
      <c r="F111" s="2">
        <v>0.201659</v>
      </c>
      <c r="G111" s="1"/>
    </row>
    <row r="112" spans="1:7">
      <c r="A112" s="48" t="s">
        <v>390</v>
      </c>
      <c r="B112" s="2">
        <v>2.3583E-2</v>
      </c>
      <c r="C112" s="2">
        <v>7.9079999999999998E-2</v>
      </c>
      <c r="E112" s="2">
        <v>-3.2219999999999999E-2</v>
      </c>
      <c r="F112" s="2">
        <v>0.15152399999999999</v>
      </c>
      <c r="G112" s="1"/>
    </row>
    <row r="113" spans="1:7">
      <c r="A113" s="48" t="s">
        <v>491</v>
      </c>
      <c r="B113" s="2">
        <v>-5.7160000000000002E-2</v>
      </c>
      <c r="C113" s="2">
        <v>9.2535000000000006E-2</v>
      </c>
      <c r="E113" s="2">
        <v>-0.11483</v>
      </c>
      <c r="F113" s="2">
        <v>9.6671000000000007E-2</v>
      </c>
      <c r="G113" s="1"/>
    </row>
    <row r="114" spans="1:7">
      <c r="A114" s="48" t="s">
        <v>392</v>
      </c>
      <c r="B114" s="2">
        <v>9.7130999999999995E-2</v>
      </c>
      <c r="C114" s="2">
        <v>5.6871999999999999E-2</v>
      </c>
      <c r="E114" s="2">
        <v>0.11002099999999999</v>
      </c>
      <c r="F114" s="2">
        <v>4.5733999999999997E-2</v>
      </c>
      <c r="G114" s="1"/>
    </row>
    <row r="115" spans="1:7">
      <c r="A115" s="48" t="s">
        <v>393</v>
      </c>
      <c r="B115" s="2">
        <v>5.7540000000000004E-3</v>
      </c>
      <c r="C115" s="2">
        <v>3.9060999999999998E-2</v>
      </c>
      <c r="E115" s="2">
        <v>-7.0019999999999999E-2</v>
      </c>
      <c r="F115" s="2">
        <v>5.1212000000000001E-2</v>
      </c>
      <c r="G115" s="1"/>
    </row>
    <row r="116" spans="1:7">
      <c r="A116" s="48" t="s">
        <v>492</v>
      </c>
      <c r="B116" s="2">
        <v>-5.5799999999999999E-3</v>
      </c>
      <c r="C116" s="2">
        <v>5.4623999999999999E-2</v>
      </c>
      <c r="E116" s="2">
        <v>-2.146E-2</v>
      </c>
      <c r="F116" s="2">
        <v>0.16692000000000001</v>
      </c>
      <c r="G116" s="1"/>
    </row>
    <row r="117" spans="1:7">
      <c r="A117" s="48" t="s">
        <v>395</v>
      </c>
      <c r="B117" s="2">
        <v>0.217838</v>
      </c>
      <c r="C117" s="2">
        <v>0.12984799999999999</v>
      </c>
      <c r="E117" s="2">
        <v>0.15871499999999999</v>
      </c>
      <c r="F117" s="2">
        <v>0.22917899999999999</v>
      </c>
      <c r="G117" s="1"/>
    </row>
    <row r="118" spans="1:7">
      <c r="A118" s="48" t="s">
        <v>396</v>
      </c>
      <c r="B118" s="2">
        <v>-7.6E-3</v>
      </c>
      <c r="C118" s="2">
        <v>0.11179</v>
      </c>
      <c r="E118" s="2">
        <v>8.7769E-2</v>
      </c>
      <c r="F118" s="2">
        <v>7.1264999999999995E-2</v>
      </c>
      <c r="G118" s="1"/>
    </row>
    <row r="119" spans="1:7">
      <c r="A119" s="48" t="s">
        <v>493</v>
      </c>
      <c r="B119" s="2">
        <v>7.4273000000000006E-2</v>
      </c>
      <c r="C119" s="2">
        <v>0.122021</v>
      </c>
      <c r="E119" s="2">
        <v>6.4952999999999997E-2</v>
      </c>
      <c r="F119" s="2">
        <v>0.13233200000000001</v>
      </c>
      <c r="G119" s="1"/>
    </row>
    <row r="120" spans="1:7">
      <c r="A120" s="48" t="s">
        <v>494</v>
      </c>
      <c r="B120" s="2">
        <v>2.5052000000000001E-2</v>
      </c>
      <c r="C120" s="2">
        <v>8.8691999999999993E-2</v>
      </c>
      <c r="E120" s="2">
        <v>5.3677999999999997E-2</v>
      </c>
      <c r="F120" s="2">
        <v>6.9305000000000005E-2</v>
      </c>
      <c r="G120" s="1"/>
    </row>
    <row r="121" spans="1:7">
      <c r="A121" s="48" t="s">
        <v>397</v>
      </c>
      <c r="B121" s="2">
        <v>-4.1999999999999998E-5</v>
      </c>
      <c r="C121" s="2">
        <v>9.2777999999999999E-2</v>
      </c>
      <c r="E121" s="2">
        <v>-0.21317</v>
      </c>
      <c r="F121" s="2">
        <v>0.140877</v>
      </c>
      <c r="G121" s="1"/>
    </row>
    <row r="122" spans="1:7">
      <c r="A122" s="48" t="s">
        <v>495</v>
      </c>
      <c r="B122" s="2">
        <v>-4.3720000000000002E-2</v>
      </c>
      <c r="C122" s="2">
        <v>0.111238</v>
      </c>
      <c r="E122" s="2">
        <v>6.1151999999999998E-2</v>
      </c>
      <c r="F122" s="2">
        <v>0.13627</v>
      </c>
      <c r="G122" s="1"/>
    </row>
    <row r="123" spans="1:7">
      <c r="A123" s="48" t="s">
        <v>398</v>
      </c>
      <c r="B123" s="2">
        <v>-0.15178</v>
      </c>
      <c r="C123" s="2">
        <v>0.22109100000000001</v>
      </c>
      <c r="E123" s="2">
        <v>-0.13053000000000001</v>
      </c>
      <c r="F123" s="2">
        <v>0.21790599999999999</v>
      </c>
      <c r="G123" s="1"/>
    </row>
    <row r="124" spans="1:7">
      <c r="A124" s="48" t="s">
        <v>399</v>
      </c>
      <c r="B124" s="2">
        <v>6.7201999999999998E-2</v>
      </c>
      <c r="C124" s="2">
        <v>0.15479000000000001</v>
      </c>
      <c r="E124" s="2">
        <v>6.5271999999999997E-2</v>
      </c>
      <c r="F124" s="2">
        <v>0.14024800000000001</v>
      </c>
      <c r="G124" s="1"/>
    </row>
    <row r="125" spans="1:7">
      <c r="A125" s="48" t="s">
        <v>400</v>
      </c>
      <c r="B125" s="2">
        <v>2.8386999999999999E-2</v>
      </c>
      <c r="C125" s="2">
        <v>5.8449000000000001E-2</v>
      </c>
      <c r="E125" s="2">
        <v>1.4970000000000001E-3</v>
      </c>
      <c r="F125" s="2">
        <v>6.7306000000000005E-2</v>
      </c>
      <c r="G125" s="1"/>
    </row>
    <row r="126" spans="1:7">
      <c r="A126" s="48" t="s">
        <v>496</v>
      </c>
      <c r="B126" s="2">
        <v>-0.28913</v>
      </c>
      <c r="C126" s="2">
        <v>0.19574</v>
      </c>
      <c r="E126" s="2">
        <v>-0.16658999999999999</v>
      </c>
      <c r="F126" s="2">
        <v>0.239955</v>
      </c>
      <c r="G126" s="1"/>
    </row>
    <row r="127" spans="1:7">
      <c r="A127" s="48" t="s">
        <v>497</v>
      </c>
      <c r="B127" s="2">
        <v>-0.21088000000000001</v>
      </c>
      <c r="C127" s="2">
        <v>0.25580199999999997</v>
      </c>
      <c r="E127" s="2">
        <v>-0.17363999999999999</v>
      </c>
      <c r="F127" s="2">
        <v>0.21562600000000001</v>
      </c>
      <c r="G127" s="1"/>
    </row>
    <row r="128" spans="1:7">
      <c r="A128" s="48" t="s">
        <v>401</v>
      </c>
      <c r="B128" s="2">
        <v>-5.8389999999999997E-2</v>
      </c>
      <c r="C128" s="2">
        <v>7.7783000000000005E-2</v>
      </c>
      <c r="E128" s="2">
        <v>-0.14984</v>
      </c>
      <c r="F128" s="2">
        <v>7.4531E-2</v>
      </c>
      <c r="G128" s="1"/>
    </row>
    <row r="129" spans="1:7">
      <c r="A129" s="48" t="s">
        <v>498</v>
      </c>
      <c r="B129" s="2">
        <v>0.118617</v>
      </c>
      <c r="C129" s="2">
        <v>9.7458000000000003E-2</v>
      </c>
      <c r="E129" s="2">
        <v>0.202512</v>
      </c>
      <c r="F129" s="2">
        <v>8.8565000000000005E-2</v>
      </c>
      <c r="G129" s="1"/>
    </row>
    <row r="130" spans="1:7">
      <c r="A130" s="48" t="s">
        <v>403</v>
      </c>
      <c r="B130" s="2">
        <v>-1.2109999999999999E-2</v>
      </c>
      <c r="C130" s="2">
        <v>0.186338</v>
      </c>
      <c r="E130" s="2">
        <v>2.0024E-2</v>
      </c>
      <c r="F130" s="2">
        <v>7.9762E-2</v>
      </c>
      <c r="G130" s="1"/>
    </row>
    <row r="131" spans="1:7">
      <c r="A131" s="48" t="s">
        <v>404</v>
      </c>
      <c r="B131" s="2">
        <v>-6.9339999999999999E-2</v>
      </c>
      <c r="C131" s="2">
        <v>7.9566999999999999E-2</v>
      </c>
      <c r="E131" s="2">
        <v>6.8289000000000002E-2</v>
      </c>
      <c r="F131" s="2">
        <v>0.18687000000000001</v>
      </c>
      <c r="G131" s="1"/>
    </row>
    <row r="132" spans="1:7">
      <c r="A132" s="48" t="s">
        <v>499</v>
      </c>
      <c r="B132" s="2">
        <v>1.3448E-2</v>
      </c>
      <c r="C132" s="2">
        <v>0.13214799999999999</v>
      </c>
      <c r="E132" s="2">
        <v>-3.7089999999999998E-2</v>
      </c>
      <c r="F132" s="2">
        <v>7.7778E-2</v>
      </c>
      <c r="G132" s="1"/>
    </row>
    <row r="133" spans="1:7">
      <c r="A133" s="48" t="s">
        <v>406</v>
      </c>
      <c r="B133" s="2">
        <v>-1.772E-2</v>
      </c>
      <c r="C133" s="2">
        <v>0.16522300000000001</v>
      </c>
      <c r="E133" s="2">
        <v>0.15435499999999999</v>
      </c>
      <c r="F133" s="2">
        <v>0.121548</v>
      </c>
      <c r="G133" s="1"/>
    </row>
    <row r="134" spans="1:7">
      <c r="A134" s="48" t="s">
        <v>500</v>
      </c>
      <c r="B134" s="2">
        <v>-4.6210000000000001E-2</v>
      </c>
      <c r="C134" s="2">
        <v>7.0782999999999999E-2</v>
      </c>
      <c r="E134" s="2">
        <v>-2.1350000000000001E-2</v>
      </c>
      <c r="F134" s="2">
        <v>0.17047999999999999</v>
      </c>
      <c r="G134" s="1"/>
    </row>
    <row r="135" spans="1:7">
      <c r="A135" s="48" t="s">
        <v>407</v>
      </c>
      <c r="B135" s="2">
        <v>8.1826999999999997E-2</v>
      </c>
      <c r="C135" s="2">
        <v>0.167184</v>
      </c>
      <c r="E135" s="2">
        <v>-5.0029999999999998E-2</v>
      </c>
      <c r="F135" s="2">
        <v>0.12232</v>
      </c>
      <c r="G135" s="1"/>
    </row>
    <row r="136" spans="1:7">
      <c r="A136" s="48" t="s">
        <v>501</v>
      </c>
      <c r="B136" s="2">
        <v>5.1322E-2</v>
      </c>
      <c r="C136" s="2">
        <v>0.16289699999999999</v>
      </c>
      <c r="E136" s="2">
        <v>4.96E-3</v>
      </c>
      <c r="F136" s="2">
        <v>0.11873499999999999</v>
      </c>
      <c r="G136" s="1"/>
    </row>
    <row r="137" spans="1:7">
      <c r="A137" s="48" t="s">
        <v>502</v>
      </c>
      <c r="B137" s="2">
        <v>3.1968999999999997E-2</v>
      </c>
      <c r="C137" s="2">
        <v>0.108253</v>
      </c>
      <c r="E137" s="2">
        <v>2.7161000000000001E-2</v>
      </c>
      <c r="F137" s="2">
        <v>4.7639000000000001E-2</v>
      </c>
      <c r="G137" s="1"/>
    </row>
    <row r="138" spans="1:7">
      <c r="A138" s="48" t="s">
        <v>408</v>
      </c>
      <c r="B138" s="2">
        <v>0.21509700000000001</v>
      </c>
      <c r="C138" s="2">
        <v>0.13370099999999999</v>
      </c>
      <c r="E138" s="2">
        <v>0.25517600000000001</v>
      </c>
      <c r="F138" s="2">
        <v>0.142681</v>
      </c>
      <c r="G138" s="1"/>
    </row>
    <row r="139" spans="1:7">
      <c r="A139" s="48" t="s">
        <v>503</v>
      </c>
      <c r="B139" s="2">
        <v>7.4621999999999994E-2</v>
      </c>
      <c r="C139" s="2">
        <v>0.15845500000000001</v>
      </c>
      <c r="E139" s="2">
        <v>0.32541900000000001</v>
      </c>
      <c r="F139" s="2">
        <v>0.13158600000000001</v>
      </c>
      <c r="G139" s="1"/>
    </row>
    <row r="140" spans="1:7">
      <c r="A140" s="48" t="s">
        <v>409</v>
      </c>
      <c r="B140" s="2">
        <v>-0.13428000000000001</v>
      </c>
      <c r="C140" s="2">
        <v>8.3969000000000002E-2</v>
      </c>
      <c r="E140" s="2">
        <v>-7.4779999999999999E-2</v>
      </c>
      <c r="F140" s="2">
        <v>7.6532000000000003E-2</v>
      </c>
      <c r="G140" s="1"/>
    </row>
    <row r="141" spans="1:7">
      <c r="A141" s="48" t="s">
        <v>504</v>
      </c>
      <c r="B141" s="2">
        <v>-7.535E-2</v>
      </c>
      <c r="C141" s="2">
        <v>0.185307</v>
      </c>
      <c r="E141" s="2">
        <v>-6.1760000000000002E-2</v>
      </c>
      <c r="F141" s="2">
        <v>0.18839600000000001</v>
      </c>
      <c r="G141" s="1"/>
    </row>
    <row r="142" spans="1:7">
      <c r="A142" s="48" t="s">
        <v>411</v>
      </c>
      <c r="B142" s="2">
        <v>-0.13882</v>
      </c>
      <c r="C142" s="2">
        <v>0.23272699999999999</v>
      </c>
      <c r="E142" s="2">
        <v>-0.26719999999999999</v>
      </c>
      <c r="F142" s="2">
        <v>0.24082600000000001</v>
      </c>
      <c r="G142" s="1"/>
    </row>
    <row r="143" spans="1:7">
      <c r="A143" s="48" t="s">
        <v>412</v>
      </c>
      <c r="B143" s="2">
        <v>-0.21586</v>
      </c>
      <c r="C143" s="2">
        <v>0.128495</v>
      </c>
      <c r="E143" s="2">
        <v>-0.23916999999999999</v>
      </c>
      <c r="F143" s="2">
        <v>0.101035</v>
      </c>
      <c r="G143" s="1"/>
    </row>
    <row r="144" spans="1:7">
      <c r="A144" s="48" t="s">
        <v>505</v>
      </c>
      <c r="B144" s="2">
        <v>3.1546999999999999E-2</v>
      </c>
      <c r="C144" s="2">
        <v>0.16688600000000001</v>
      </c>
      <c r="E144" s="2">
        <v>6.4522999999999997E-2</v>
      </c>
      <c r="F144" s="2">
        <v>0.172571</v>
      </c>
      <c r="G144" s="1"/>
    </row>
    <row r="145" spans="1:7">
      <c r="A145" s="48" t="s">
        <v>506</v>
      </c>
      <c r="B145" s="2">
        <v>-4.7570000000000001E-2</v>
      </c>
      <c r="C145" s="2">
        <v>4.3500999999999998E-2</v>
      </c>
      <c r="E145" s="2">
        <v>7.7970000000000001E-3</v>
      </c>
      <c r="F145" s="2">
        <v>6.1136999999999997E-2</v>
      </c>
      <c r="G145" s="1"/>
    </row>
    <row r="146" spans="1:7">
      <c r="A146" s="48" t="s">
        <v>413</v>
      </c>
      <c r="B146" s="2">
        <v>-8.5980000000000001E-2</v>
      </c>
      <c r="C146" s="2">
        <v>6.6071000000000005E-2</v>
      </c>
      <c r="E146" s="2">
        <v>-8.3879999999999996E-2</v>
      </c>
      <c r="F146" s="2">
        <v>6.5023999999999998E-2</v>
      </c>
      <c r="G146" s="1"/>
    </row>
    <row r="147" spans="1:7">
      <c r="A147" s="48" t="s">
        <v>507</v>
      </c>
      <c r="B147" s="2">
        <v>-2.767E-2</v>
      </c>
      <c r="C147" s="2">
        <v>3.9189000000000002E-2</v>
      </c>
      <c r="E147" s="2">
        <v>2.199E-3</v>
      </c>
      <c r="F147" s="2">
        <v>3.2010999999999998E-2</v>
      </c>
      <c r="G147" s="1"/>
    </row>
    <row r="148" spans="1:7">
      <c r="A148" s="48" t="s">
        <v>508</v>
      </c>
      <c r="B148" s="2">
        <v>0.109842</v>
      </c>
      <c r="C148" s="2">
        <v>8.8718000000000005E-2</v>
      </c>
      <c r="E148" s="2">
        <v>0.15513299999999999</v>
      </c>
      <c r="F148" s="2">
        <v>7.3613999999999999E-2</v>
      </c>
      <c r="G148" s="1"/>
    </row>
    <row r="149" spans="1:7">
      <c r="A149" s="48" t="s">
        <v>415</v>
      </c>
      <c r="B149" s="2">
        <v>-0.14333000000000001</v>
      </c>
      <c r="C149" s="2">
        <v>0.136185</v>
      </c>
      <c r="E149" s="2">
        <v>-9.9449999999999997E-2</v>
      </c>
      <c r="F149" s="2">
        <v>0.117245</v>
      </c>
      <c r="G149" s="1"/>
    </row>
    <row r="150" spans="1:7">
      <c r="A150" s="48" t="s">
        <v>509</v>
      </c>
      <c r="B150" s="2">
        <v>7.8E-2</v>
      </c>
      <c r="C150" s="2">
        <v>0.105904</v>
      </c>
      <c r="E150" s="2">
        <v>0.10161299999999999</v>
      </c>
      <c r="F150" s="2">
        <v>9.6698000000000006E-2</v>
      </c>
      <c r="G150" s="1"/>
    </row>
    <row r="151" spans="1:7">
      <c r="A151" s="48" t="s">
        <v>416</v>
      </c>
      <c r="B151" s="2">
        <v>0.14438300000000001</v>
      </c>
      <c r="C151" s="2">
        <v>0.105994</v>
      </c>
      <c r="E151" s="2">
        <v>5.9361999999999998E-2</v>
      </c>
      <c r="F151" s="2">
        <v>0.10238800000000001</v>
      </c>
      <c r="G151" s="1"/>
    </row>
    <row r="152" spans="1:7">
      <c r="A152" s="48" t="s">
        <v>418</v>
      </c>
      <c r="B152" s="2">
        <v>-1.6060000000000001E-2</v>
      </c>
      <c r="C152" s="2">
        <v>2.564E-2</v>
      </c>
      <c r="E152" s="2">
        <v>9.2359999999999994E-3</v>
      </c>
      <c r="F152" s="2">
        <v>2.5597999999999999E-2</v>
      </c>
      <c r="G152" s="1"/>
    </row>
    <row r="153" spans="1:7">
      <c r="A153" s="48" t="s">
        <v>510</v>
      </c>
      <c r="B153" s="2">
        <v>2.9072000000000001E-2</v>
      </c>
      <c r="C153" s="2">
        <v>9.6689999999999998E-2</v>
      </c>
      <c r="E153" s="2">
        <v>2.9683999999999999E-2</v>
      </c>
      <c r="F153" s="2">
        <v>9.3001E-2</v>
      </c>
      <c r="G153" s="1"/>
    </row>
    <row r="154" spans="1:7">
      <c r="A154" s="48" t="s">
        <v>511</v>
      </c>
      <c r="B154" s="2">
        <v>-0.13766999999999999</v>
      </c>
      <c r="C154" s="2">
        <v>5.8701999999999997E-2</v>
      </c>
      <c r="E154" s="2">
        <v>-0.21820000000000001</v>
      </c>
      <c r="F154" s="2">
        <v>3.4298000000000002E-2</v>
      </c>
      <c r="G154" s="1"/>
    </row>
    <row r="155" spans="1:7">
      <c r="A155" s="48" t="s">
        <v>512</v>
      </c>
      <c r="B155" s="2">
        <v>-1.345E-2</v>
      </c>
      <c r="C155" s="2">
        <v>6.8037E-2</v>
      </c>
      <c r="E155" s="2">
        <v>-6.565E-2</v>
      </c>
      <c r="F155" s="2">
        <v>6.3321000000000002E-2</v>
      </c>
      <c r="G155" s="1"/>
    </row>
    <row r="156" spans="1:7">
      <c r="A156" s="48" t="s">
        <v>419</v>
      </c>
      <c r="B156" s="2">
        <v>0.12216</v>
      </c>
      <c r="C156" s="2">
        <v>0.108541</v>
      </c>
      <c r="E156" s="2">
        <v>7.4550000000000005E-2</v>
      </c>
      <c r="F156" s="2">
        <v>7.3760999999999993E-2</v>
      </c>
      <c r="G156" s="1"/>
    </row>
    <row r="157" spans="1:7">
      <c r="A157" s="48" t="s">
        <v>513</v>
      </c>
      <c r="B157" s="2">
        <v>-0.22678000000000001</v>
      </c>
      <c r="C157" s="2">
        <v>0.13092599999999999</v>
      </c>
      <c r="E157" s="2">
        <v>-0.16578999999999999</v>
      </c>
      <c r="F157" s="2">
        <v>8.1890000000000004E-2</v>
      </c>
      <c r="G157" s="1"/>
    </row>
    <row r="158" spans="1:7">
      <c r="A158" s="48" t="s">
        <v>420</v>
      </c>
      <c r="B158" s="2">
        <v>-0.2102</v>
      </c>
      <c r="C158" s="2">
        <v>0.129605</v>
      </c>
      <c r="E158" s="2">
        <v>-0.27983999999999998</v>
      </c>
      <c r="F158" s="2">
        <v>0.12914</v>
      </c>
      <c r="G158" s="1"/>
    </row>
    <row r="159" spans="1:7">
      <c r="A159" s="48" t="s">
        <v>421</v>
      </c>
      <c r="B159" s="2">
        <v>-0.16347</v>
      </c>
      <c r="C159" s="2">
        <v>0.153722</v>
      </c>
      <c r="E159" s="2">
        <v>9.0493000000000004E-2</v>
      </c>
      <c r="F159" s="2">
        <v>7.4927999999999995E-2</v>
      </c>
      <c r="G159" s="1"/>
    </row>
    <row r="160" spans="1:7">
      <c r="A160" s="48" t="s">
        <v>423</v>
      </c>
      <c r="B160" s="2">
        <v>-0.14860000000000001</v>
      </c>
      <c r="C160" s="2">
        <v>8.8857000000000005E-2</v>
      </c>
      <c r="E160" s="2">
        <v>-8.8429999999999995E-2</v>
      </c>
      <c r="F160" s="2">
        <v>9.4456999999999999E-2</v>
      </c>
      <c r="G160" s="1"/>
    </row>
    <row r="161" spans="1:7">
      <c r="A161" s="48" t="s">
        <v>514</v>
      </c>
      <c r="B161" s="2">
        <v>-0.14802000000000001</v>
      </c>
      <c r="C161" s="2">
        <v>0.114297</v>
      </c>
      <c r="E161" s="2">
        <v>-7.2620000000000004E-2</v>
      </c>
      <c r="F161" s="2">
        <v>5.9755000000000003E-2</v>
      </c>
      <c r="G161" s="1"/>
    </row>
    <row r="162" spans="1:7">
      <c r="A162" s="48" t="s">
        <v>515</v>
      </c>
      <c r="B162" s="2">
        <v>1.2995E-2</v>
      </c>
      <c r="C162" s="2">
        <v>8.9247000000000007E-2</v>
      </c>
      <c r="E162" s="2">
        <v>0.133133</v>
      </c>
      <c r="F162" s="2">
        <v>7.6290999999999998E-2</v>
      </c>
      <c r="G162" s="1"/>
    </row>
    <row r="163" spans="1:7">
      <c r="A163" s="48" t="s">
        <v>424</v>
      </c>
      <c r="B163" s="2">
        <v>-1.1990000000000001E-2</v>
      </c>
      <c r="C163" s="2">
        <v>7.0308999999999996E-2</v>
      </c>
      <c r="E163" s="2">
        <v>-1.7430000000000001E-2</v>
      </c>
      <c r="F163" s="2">
        <v>3.5729999999999998E-2</v>
      </c>
      <c r="G163" s="1"/>
    </row>
    <row r="164" spans="1:7">
      <c r="A164" s="48" t="s">
        <v>425</v>
      </c>
      <c r="B164" s="2">
        <v>-1.3599999999999999E-2</v>
      </c>
      <c r="C164" s="2">
        <v>6.1469999999999997E-2</v>
      </c>
      <c r="E164" s="2">
        <v>-8.6650000000000005E-2</v>
      </c>
      <c r="F164" s="2">
        <v>6.6852999999999996E-2</v>
      </c>
      <c r="G164" s="1"/>
    </row>
    <row r="165" spans="1:7">
      <c r="A165" s="48" t="s">
        <v>426</v>
      </c>
      <c r="B165" s="2">
        <v>-6.0350000000000001E-2</v>
      </c>
      <c r="C165" s="2">
        <v>6.3464999999999994E-2</v>
      </c>
      <c r="E165" s="2">
        <v>-2.2440000000000002E-2</v>
      </c>
      <c r="F165" s="2">
        <v>5.8459999999999998E-2</v>
      </c>
      <c r="G165" s="1"/>
    </row>
    <row r="166" spans="1:7">
      <c r="A166" s="48" t="s">
        <v>429</v>
      </c>
      <c r="B166" s="2">
        <v>1.0199E-2</v>
      </c>
      <c r="C166" s="2">
        <v>8.7030999999999997E-2</v>
      </c>
      <c r="E166" s="2">
        <v>-8.6400000000000001E-3</v>
      </c>
      <c r="F166" s="2">
        <v>8.0750000000000002E-2</v>
      </c>
      <c r="G166" s="1"/>
    </row>
    <row r="167" spans="1:7">
      <c r="A167" s="48" t="s">
        <v>430</v>
      </c>
      <c r="B167" s="2">
        <v>2.8493999999999998E-2</v>
      </c>
      <c r="C167" s="2">
        <v>5.1867000000000003E-2</v>
      </c>
      <c r="E167" s="2">
        <v>3.1376000000000001E-2</v>
      </c>
      <c r="F167" s="2">
        <v>3.1446000000000002E-2</v>
      </c>
      <c r="G167" s="1"/>
    </row>
    <row r="168" spans="1:7">
      <c r="A168" s="48" t="s">
        <v>432</v>
      </c>
      <c r="B168" s="2">
        <v>-6.8790000000000004E-2</v>
      </c>
      <c r="C168" s="2">
        <v>9.8811999999999997E-2</v>
      </c>
      <c r="E168" s="2">
        <v>6.6874000000000003E-2</v>
      </c>
      <c r="F168" s="2">
        <v>7.4680999999999997E-2</v>
      </c>
      <c r="G168" s="1"/>
    </row>
    <row r="169" spans="1:7">
      <c r="A169" s="48" t="s">
        <v>516</v>
      </c>
      <c r="B169" s="2">
        <v>7.5551999999999994E-2</v>
      </c>
      <c r="C169" s="2">
        <v>0.109028</v>
      </c>
      <c r="E169" s="2">
        <v>5.6899999999999999E-2</v>
      </c>
      <c r="F169" s="2">
        <v>0.106528</v>
      </c>
      <c r="G169" s="1"/>
    </row>
    <row r="170" spans="1:7">
      <c r="A170" s="48" t="s">
        <v>433</v>
      </c>
      <c r="B170" s="2">
        <v>-4.5420000000000002E-2</v>
      </c>
      <c r="C170" s="2">
        <v>0.119911</v>
      </c>
      <c r="E170" s="2">
        <v>-8.0750000000000002E-2</v>
      </c>
      <c r="F170" s="2">
        <v>0.107275</v>
      </c>
      <c r="G170" s="1"/>
    </row>
    <row r="171" spans="1:7">
      <c r="A171" s="48" t="s">
        <v>435</v>
      </c>
      <c r="B171" s="2">
        <v>-5.2600000000000001E-2</v>
      </c>
      <c r="C171" s="2">
        <v>0.118543</v>
      </c>
      <c r="E171" s="2">
        <v>-0.12373000000000001</v>
      </c>
      <c r="F171" s="2">
        <v>6.4297999999999994E-2</v>
      </c>
      <c r="G171" s="1"/>
    </row>
    <row r="172" spans="1:7">
      <c r="A172" s="48" t="s">
        <v>517</v>
      </c>
      <c r="B172" s="2">
        <v>-3.2530000000000003E-2</v>
      </c>
      <c r="C172" s="2">
        <v>8.3461999999999995E-2</v>
      </c>
      <c r="E172" s="2">
        <v>-8.1019999999999995E-2</v>
      </c>
      <c r="F172" s="2">
        <v>4.9452999999999997E-2</v>
      </c>
      <c r="G172" s="1"/>
    </row>
    <row r="173" spans="1:7">
      <c r="A173" s="48" t="s">
        <v>436</v>
      </c>
      <c r="B173" s="2">
        <v>-7.5399999999999998E-3</v>
      </c>
      <c r="C173" s="2">
        <v>3.6497000000000002E-2</v>
      </c>
      <c r="E173" s="2">
        <v>-2.6929999999999999E-2</v>
      </c>
      <c r="F173" s="2">
        <v>4.0804E-2</v>
      </c>
      <c r="G173" s="1"/>
    </row>
    <row r="174" spans="1:7">
      <c r="A174" s="48" t="s">
        <v>518</v>
      </c>
      <c r="B174" s="2">
        <v>-2.0500000000000002E-3</v>
      </c>
      <c r="C174" s="2">
        <v>5.3238000000000001E-2</v>
      </c>
      <c r="E174" s="2">
        <v>-3.9399999999999998E-2</v>
      </c>
      <c r="F174" s="2">
        <v>2.3594E-2</v>
      </c>
      <c r="G174" s="1"/>
    </row>
    <row r="175" spans="1:7">
      <c r="A175" s="48" t="s">
        <v>438</v>
      </c>
      <c r="B175" s="2">
        <v>-8.0780000000000005E-2</v>
      </c>
      <c r="C175" s="2">
        <v>8.0075999999999994E-2</v>
      </c>
      <c r="E175" s="2">
        <v>-7.9460000000000003E-2</v>
      </c>
      <c r="F175" s="2">
        <v>8.4209999999999993E-2</v>
      </c>
      <c r="G175" s="1"/>
    </row>
    <row r="176" spans="1:7">
      <c r="A176" s="48" t="s">
        <v>439</v>
      </c>
      <c r="B176" s="2">
        <v>-2.725E-2</v>
      </c>
      <c r="C176" s="2">
        <v>0.197823</v>
      </c>
      <c r="E176" s="2">
        <v>-6.4900000000000001E-3</v>
      </c>
      <c r="F176" s="2">
        <v>0.155672</v>
      </c>
      <c r="G176" s="1"/>
    </row>
    <row r="177" spans="1:7">
      <c r="A177" s="48" t="s">
        <v>519</v>
      </c>
      <c r="B177" s="2">
        <v>-0.26674999999999999</v>
      </c>
      <c r="C177" s="2">
        <v>5.6966000000000003E-2</v>
      </c>
      <c r="E177" s="2">
        <v>-0.18848999999999999</v>
      </c>
      <c r="F177" s="2">
        <v>6.8920999999999996E-2</v>
      </c>
      <c r="G177" s="1"/>
    </row>
    <row r="178" spans="1:7">
      <c r="A178" s="48" t="s">
        <v>441</v>
      </c>
      <c r="B178" s="2">
        <v>-0.37745000000000001</v>
      </c>
      <c r="C178" s="2">
        <v>0.113759</v>
      </c>
      <c r="E178" s="2">
        <v>-0.43381999999999998</v>
      </c>
      <c r="F178" s="2">
        <v>0.15023900000000001</v>
      </c>
      <c r="G178" s="1"/>
    </row>
    <row r="179" spans="1:7">
      <c r="A179" s="48" t="s">
        <v>442</v>
      </c>
      <c r="B179" s="2">
        <v>-0.46645999999999999</v>
      </c>
      <c r="C179" s="2">
        <v>0.232268</v>
      </c>
      <c r="E179" s="2">
        <v>-0.35421000000000002</v>
      </c>
      <c r="F179" s="2">
        <v>0.18958900000000001</v>
      </c>
      <c r="G179" s="1"/>
    </row>
    <row r="180" spans="1:7">
      <c r="A180" s="48" t="s">
        <v>443</v>
      </c>
      <c r="B180" s="2">
        <v>-0.19394</v>
      </c>
      <c r="C180" s="2">
        <v>0.17385100000000001</v>
      </c>
      <c r="E180" s="2">
        <v>-0.22387000000000001</v>
      </c>
      <c r="F180" s="2">
        <v>0.100591</v>
      </c>
      <c r="G180" s="1"/>
    </row>
  </sheetData>
  <mergeCells count="2">
    <mergeCell ref="B1:C1"/>
    <mergeCell ref="E1:F1"/>
  </mergeCells>
  <conditionalFormatting sqref="B3:F180">
    <cfRule type="cellIs" dxfId="21" priority="1" operator="lessThan">
      <formula>-0.4</formula>
    </cfRule>
    <cfRule type="cellIs" dxfId="20" priority="2" operator="lessThan">
      <formula>-0.5</formula>
    </cfRule>
    <cfRule type="cellIs" dxfId="19" priority="3" operator="greaterThan">
      <formula>0.5</formula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5F68F-1687-4AD9-98D8-1CE64CEA1F05}">
  <dimension ref="A1:I28"/>
  <sheetViews>
    <sheetView zoomScale="85" zoomScaleNormal="85" workbookViewId="0">
      <selection activeCell="C23" sqref="C23"/>
    </sheetView>
  </sheetViews>
  <sheetFormatPr defaultRowHeight="13.8"/>
  <cols>
    <col min="5" max="5" width="19.3984375" bestFit="1" customWidth="1"/>
    <col min="8" max="8" width="19.3984375" bestFit="1" customWidth="1"/>
  </cols>
  <sheetData>
    <row r="1" spans="1:9">
      <c r="E1" s="87" t="s">
        <v>295</v>
      </c>
      <c r="F1" s="87"/>
      <c r="G1" s="2"/>
      <c r="H1" s="87" t="s">
        <v>296</v>
      </c>
      <c r="I1" s="87"/>
    </row>
    <row r="2" spans="1:9">
      <c r="A2" t="s">
        <v>0</v>
      </c>
      <c r="B2" t="s">
        <v>1</v>
      </c>
      <c r="C2" t="s">
        <v>2</v>
      </c>
      <c r="D2" t="s">
        <v>220</v>
      </c>
      <c r="E2" s="2" t="s">
        <v>444</v>
      </c>
      <c r="F2" s="2" t="s">
        <v>445</v>
      </c>
      <c r="G2" s="2"/>
      <c r="H2" s="2" t="s">
        <v>444</v>
      </c>
      <c r="I2" s="2" t="s">
        <v>445</v>
      </c>
    </row>
    <row r="3" spans="1:9">
      <c r="A3" t="s">
        <v>3</v>
      </c>
      <c r="B3">
        <v>1</v>
      </c>
      <c r="C3">
        <v>7</v>
      </c>
      <c r="D3" t="str">
        <f t="shared" ref="D3:D28" si="0">B3&amp;"-"&amp;C3</f>
        <v>1-7</v>
      </c>
      <c r="E3">
        <v>9.3912999999999996E-2</v>
      </c>
      <c r="F3">
        <v>8.1708000000000003E-2</v>
      </c>
      <c r="H3">
        <v>-2.4889999999999999E-2</v>
      </c>
      <c r="I3">
        <v>4.7456999999999999E-2</v>
      </c>
    </row>
    <row r="4" spans="1:9">
      <c r="A4" t="s">
        <v>4</v>
      </c>
      <c r="B4">
        <v>8</v>
      </c>
      <c r="C4">
        <v>24</v>
      </c>
      <c r="D4" t="str">
        <f t="shared" si="0"/>
        <v>8-24</v>
      </c>
      <c r="E4">
        <v>1.4270130000000001</v>
      </c>
      <c r="F4">
        <v>0.110905</v>
      </c>
      <c r="H4">
        <v>0.79427800000000004</v>
      </c>
      <c r="I4">
        <v>0.13461000000000001</v>
      </c>
    </row>
    <row r="5" spans="1:9">
      <c r="A5" t="s">
        <v>5</v>
      </c>
      <c r="B5">
        <v>9</v>
      </c>
      <c r="C5">
        <v>24</v>
      </c>
      <c r="D5" t="str">
        <f t="shared" si="0"/>
        <v>9-24</v>
      </c>
      <c r="E5">
        <v>1.1659839999999999</v>
      </c>
      <c r="F5">
        <v>0.10385800000000001</v>
      </c>
      <c r="H5">
        <v>0.42902699999999999</v>
      </c>
      <c r="I5">
        <v>6.3483999999999999E-2</v>
      </c>
    </row>
    <row r="6" spans="1:9">
      <c r="A6" t="s">
        <v>6</v>
      </c>
      <c r="B6">
        <v>12</v>
      </c>
      <c r="C6">
        <v>24</v>
      </c>
      <c r="D6" t="str">
        <f t="shared" si="0"/>
        <v>12-24</v>
      </c>
      <c r="E6">
        <v>0.714588</v>
      </c>
      <c r="F6">
        <v>7.6185000000000003E-2</v>
      </c>
      <c r="H6">
        <v>0.113688</v>
      </c>
      <c r="I6">
        <v>0.133192</v>
      </c>
    </row>
    <row r="7" spans="1:9">
      <c r="A7" t="s">
        <v>7</v>
      </c>
      <c r="B7">
        <v>25</v>
      </c>
      <c r="C7">
        <v>41</v>
      </c>
      <c r="D7" t="str">
        <f t="shared" si="0"/>
        <v>25-41</v>
      </c>
      <c r="E7">
        <v>1.0179530000000001</v>
      </c>
      <c r="F7">
        <v>8.5084999999999994E-2</v>
      </c>
      <c r="H7">
        <v>0.52169200000000004</v>
      </c>
      <c r="I7">
        <v>0.16045100000000001</v>
      </c>
    </row>
    <row r="8" spans="1:9">
      <c r="A8" t="s">
        <v>8</v>
      </c>
      <c r="B8">
        <v>51</v>
      </c>
      <c r="C8">
        <v>60</v>
      </c>
      <c r="D8" t="str">
        <f t="shared" si="0"/>
        <v>51-60</v>
      </c>
      <c r="E8">
        <v>0.77123699999999995</v>
      </c>
      <c r="F8">
        <v>7.7693999999999999E-2</v>
      </c>
      <c r="H8">
        <v>0.90107000000000004</v>
      </c>
      <c r="I8">
        <v>0.16981499999999999</v>
      </c>
    </row>
    <row r="9" spans="1:9">
      <c r="A9" t="s">
        <v>9</v>
      </c>
      <c r="B9">
        <v>61</v>
      </c>
      <c r="C9">
        <v>73</v>
      </c>
      <c r="D9" t="str">
        <f t="shared" si="0"/>
        <v>61-73</v>
      </c>
      <c r="E9">
        <v>0.60688500000000001</v>
      </c>
      <c r="F9">
        <v>0.12167699999999999</v>
      </c>
      <c r="H9">
        <v>0.74742200000000003</v>
      </c>
      <c r="I9">
        <v>8.9464000000000002E-2</v>
      </c>
    </row>
    <row r="10" spans="1:9">
      <c r="A10" t="s">
        <v>10</v>
      </c>
      <c r="B10">
        <v>61</v>
      </c>
      <c r="C10">
        <v>74</v>
      </c>
      <c r="D10" t="str">
        <f t="shared" si="0"/>
        <v>61-74</v>
      </c>
      <c r="E10">
        <v>1.29155</v>
      </c>
      <c r="F10">
        <v>2.9949E-2</v>
      </c>
      <c r="H10">
        <v>1.279938</v>
      </c>
      <c r="I10">
        <v>0.16772200000000001</v>
      </c>
    </row>
    <row r="11" spans="1:9">
      <c r="A11" t="s">
        <v>11</v>
      </c>
      <c r="B11">
        <v>74</v>
      </c>
      <c r="C11">
        <v>83</v>
      </c>
      <c r="D11" t="str">
        <f t="shared" si="0"/>
        <v>74-83</v>
      </c>
      <c r="E11">
        <v>0.55963600000000002</v>
      </c>
      <c r="F11">
        <v>9.8340999999999998E-2</v>
      </c>
      <c r="H11">
        <v>0.42129299999999997</v>
      </c>
      <c r="I11">
        <v>3.2557999999999997E-2</v>
      </c>
    </row>
    <row r="12" spans="1:9">
      <c r="A12" t="s">
        <v>12</v>
      </c>
      <c r="B12">
        <v>83</v>
      </c>
      <c r="C12">
        <v>101</v>
      </c>
      <c r="D12" t="str">
        <f t="shared" si="0"/>
        <v>83-101</v>
      </c>
      <c r="E12">
        <v>0.28122200000000003</v>
      </c>
      <c r="F12">
        <v>0.16122700000000001</v>
      </c>
      <c r="H12">
        <v>0.32867600000000002</v>
      </c>
      <c r="I12">
        <v>0.157383</v>
      </c>
    </row>
    <row r="13" spans="1:9">
      <c r="A13" t="s">
        <v>13</v>
      </c>
      <c r="B13">
        <v>84</v>
      </c>
      <c r="C13">
        <v>101</v>
      </c>
      <c r="D13" t="str">
        <f t="shared" si="0"/>
        <v>84-101</v>
      </c>
      <c r="E13">
        <v>6.9246000000000002E-2</v>
      </c>
      <c r="F13">
        <v>4.0452000000000002E-2</v>
      </c>
      <c r="H13">
        <v>0.109309</v>
      </c>
      <c r="I13">
        <v>8.4117999999999998E-2</v>
      </c>
    </row>
    <row r="14" spans="1:9">
      <c r="A14" t="s">
        <v>14</v>
      </c>
      <c r="B14">
        <v>102</v>
      </c>
      <c r="C14">
        <v>122</v>
      </c>
      <c r="D14" t="str">
        <f t="shared" si="0"/>
        <v>102-122</v>
      </c>
      <c r="E14">
        <v>0.43940099999999999</v>
      </c>
      <c r="F14">
        <v>0.113534</v>
      </c>
      <c r="H14">
        <v>0.43746299999999999</v>
      </c>
      <c r="I14">
        <v>6.0009E-2</v>
      </c>
    </row>
    <row r="15" spans="1:9">
      <c r="A15" t="s">
        <v>15</v>
      </c>
      <c r="B15">
        <v>123</v>
      </c>
      <c r="C15">
        <v>127</v>
      </c>
      <c r="D15" t="str">
        <f t="shared" si="0"/>
        <v>123-127</v>
      </c>
      <c r="E15">
        <v>0.285468</v>
      </c>
      <c r="F15">
        <v>2.3587E-2</v>
      </c>
      <c r="H15">
        <v>5.2935000000000003E-2</v>
      </c>
      <c r="I15">
        <v>6.4633999999999997E-2</v>
      </c>
    </row>
    <row r="16" spans="1:9">
      <c r="A16" t="s">
        <v>16</v>
      </c>
      <c r="B16">
        <v>188</v>
      </c>
      <c r="C16">
        <v>196</v>
      </c>
      <c r="D16" t="str">
        <f t="shared" si="0"/>
        <v>188-196</v>
      </c>
      <c r="E16">
        <v>0.211761</v>
      </c>
      <c r="F16">
        <v>5.2174999999999999E-2</v>
      </c>
      <c r="H16">
        <v>0.20571</v>
      </c>
      <c r="I16">
        <v>8.6828000000000002E-2</v>
      </c>
    </row>
    <row r="17" spans="1:9">
      <c r="A17" t="s">
        <v>17</v>
      </c>
      <c r="B17">
        <v>203</v>
      </c>
      <c r="C17">
        <v>209</v>
      </c>
      <c r="D17" t="str">
        <f t="shared" si="0"/>
        <v>203-209</v>
      </c>
      <c r="E17">
        <v>0.40484300000000001</v>
      </c>
      <c r="F17">
        <v>8.2791000000000003E-2</v>
      </c>
      <c r="H17">
        <v>0.26208399999999998</v>
      </c>
      <c r="I17">
        <v>9.5228999999999994E-2</v>
      </c>
    </row>
    <row r="18" spans="1:9">
      <c r="A18" t="s">
        <v>18</v>
      </c>
      <c r="B18">
        <v>278</v>
      </c>
      <c r="C18">
        <v>293</v>
      </c>
      <c r="D18" t="str">
        <f t="shared" si="0"/>
        <v>278-293</v>
      </c>
      <c r="E18">
        <v>4.5037000000000001E-2</v>
      </c>
      <c r="F18">
        <v>9.4725000000000004E-2</v>
      </c>
      <c r="H18">
        <v>-0.10328</v>
      </c>
      <c r="I18">
        <v>0.169686</v>
      </c>
    </row>
    <row r="19" spans="1:9">
      <c r="A19" t="s">
        <v>19</v>
      </c>
      <c r="B19">
        <v>301</v>
      </c>
      <c r="C19">
        <v>308</v>
      </c>
      <c r="D19" t="str">
        <f t="shared" si="0"/>
        <v>301-308</v>
      </c>
      <c r="E19">
        <v>0.41859000000000002</v>
      </c>
      <c r="F19">
        <v>3.7652999999999999E-2</v>
      </c>
      <c r="H19">
        <v>0.30068800000000001</v>
      </c>
      <c r="I19">
        <v>4.5246000000000001E-2</v>
      </c>
    </row>
    <row r="20" spans="1:9">
      <c r="A20" t="s">
        <v>20</v>
      </c>
      <c r="B20">
        <v>342</v>
      </c>
      <c r="C20">
        <v>350</v>
      </c>
      <c r="D20" t="str">
        <f t="shared" si="0"/>
        <v>342-350</v>
      </c>
      <c r="E20">
        <v>0.43943900000000002</v>
      </c>
      <c r="F20">
        <v>0.139515</v>
      </c>
      <c r="H20">
        <v>0.38743499999999997</v>
      </c>
      <c r="I20">
        <v>0.115992</v>
      </c>
    </row>
    <row r="21" spans="1:9">
      <c r="A21" t="s">
        <v>21</v>
      </c>
      <c r="B21">
        <v>373</v>
      </c>
      <c r="C21">
        <v>378</v>
      </c>
      <c r="D21" t="str">
        <f t="shared" si="0"/>
        <v>373-378</v>
      </c>
      <c r="E21">
        <v>0.22347800000000001</v>
      </c>
      <c r="F21">
        <v>3.3059999999999999E-2</v>
      </c>
      <c r="H21">
        <v>0.20857000000000001</v>
      </c>
      <c r="I21">
        <v>3.3382000000000002E-2</v>
      </c>
    </row>
    <row r="22" spans="1:9">
      <c r="A22" t="s">
        <v>22</v>
      </c>
      <c r="B22">
        <v>379</v>
      </c>
      <c r="C22">
        <v>398</v>
      </c>
      <c r="D22" t="str">
        <f t="shared" si="0"/>
        <v>379-398</v>
      </c>
      <c r="E22">
        <v>0.56047400000000003</v>
      </c>
      <c r="F22">
        <v>0.20061699999999999</v>
      </c>
      <c r="H22">
        <v>5.9983000000000002E-2</v>
      </c>
      <c r="I22">
        <v>4.2615E-2</v>
      </c>
    </row>
    <row r="23" spans="1:9">
      <c r="A23" t="s">
        <v>23</v>
      </c>
      <c r="B23">
        <v>385</v>
      </c>
      <c r="C23">
        <v>398</v>
      </c>
      <c r="D23" t="str">
        <f t="shared" si="0"/>
        <v>385-398</v>
      </c>
      <c r="E23">
        <v>0.21860599999999999</v>
      </c>
      <c r="F23">
        <v>0.115859</v>
      </c>
      <c r="H23">
        <v>5.7874000000000002E-2</v>
      </c>
      <c r="I23">
        <v>3.9158999999999999E-2</v>
      </c>
    </row>
    <row r="24" spans="1:9">
      <c r="A24" t="s">
        <v>24</v>
      </c>
      <c r="B24">
        <v>409</v>
      </c>
      <c r="C24">
        <v>438</v>
      </c>
      <c r="D24" t="str">
        <f t="shared" si="0"/>
        <v>409-438</v>
      </c>
      <c r="E24">
        <v>-7.3200000000000001E-3</v>
      </c>
      <c r="F24">
        <v>6.5800999999999998E-2</v>
      </c>
      <c r="H24">
        <v>-0.16009000000000001</v>
      </c>
      <c r="I24">
        <v>0.18549199999999999</v>
      </c>
    </row>
    <row r="25" spans="1:9">
      <c r="A25" t="s">
        <v>25</v>
      </c>
      <c r="B25">
        <v>415</v>
      </c>
      <c r="C25">
        <v>438</v>
      </c>
      <c r="D25" t="str">
        <f t="shared" si="0"/>
        <v>415-438</v>
      </c>
      <c r="E25">
        <v>0.828515</v>
      </c>
      <c r="F25">
        <v>0.156114</v>
      </c>
      <c r="H25">
        <v>0.15934200000000001</v>
      </c>
      <c r="I25">
        <v>0.239289</v>
      </c>
    </row>
    <row r="26" spans="1:9">
      <c r="A26" t="s">
        <v>26</v>
      </c>
      <c r="B26">
        <v>454</v>
      </c>
      <c r="C26">
        <v>471</v>
      </c>
      <c r="D26" t="str">
        <f t="shared" si="0"/>
        <v>454-471</v>
      </c>
      <c r="E26">
        <v>-2.5669999999999998E-2</v>
      </c>
      <c r="F26">
        <v>9.4658000000000006E-2</v>
      </c>
      <c r="H26">
        <v>-0.11311</v>
      </c>
      <c r="I26">
        <v>0.12520300000000001</v>
      </c>
    </row>
    <row r="27" spans="1:9">
      <c r="A27" t="s">
        <v>27</v>
      </c>
      <c r="B27">
        <v>456</v>
      </c>
      <c r="C27">
        <v>471</v>
      </c>
      <c r="D27" t="str">
        <f t="shared" si="0"/>
        <v>456-471</v>
      </c>
      <c r="E27">
        <v>0.17743100000000001</v>
      </c>
      <c r="F27">
        <v>6.2373999999999999E-2</v>
      </c>
      <c r="H27">
        <v>0.29717300000000002</v>
      </c>
      <c r="I27">
        <v>0.15490100000000001</v>
      </c>
    </row>
    <row r="28" spans="1:9">
      <c r="A28" t="s">
        <v>28</v>
      </c>
      <c r="B28">
        <v>472</v>
      </c>
      <c r="C28">
        <v>497</v>
      </c>
      <c r="D28" t="str">
        <f t="shared" si="0"/>
        <v>472-497</v>
      </c>
      <c r="H28">
        <v>0.15198900000000001</v>
      </c>
      <c r="I28">
        <v>0.17427899999999999</v>
      </c>
    </row>
  </sheetData>
  <mergeCells count="2">
    <mergeCell ref="E1:F1"/>
    <mergeCell ref="H1:I1"/>
  </mergeCells>
  <conditionalFormatting sqref="E3:I28">
    <cfRule type="cellIs" dxfId="18" priority="1" operator="lessThan">
      <formula>-0.5</formula>
    </cfRule>
    <cfRule type="cellIs" dxfId="17" priority="2" operator="greaterThan">
      <formula>0.5</formula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1B4A7-7BE2-4FF9-93F3-445C4E3AFDB9}">
  <dimension ref="A1:I36"/>
  <sheetViews>
    <sheetView zoomScale="85" zoomScaleNormal="85" workbookViewId="0">
      <selection activeCell="F17" sqref="F17"/>
    </sheetView>
  </sheetViews>
  <sheetFormatPr defaultRowHeight="13.8"/>
  <cols>
    <col min="5" max="5" width="19.3984375" bestFit="1" customWidth="1"/>
    <col min="8" max="8" width="19.3984375" bestFit="1" customWidth="1"/>
  </cols>
  <sheetData>
    <row r="1" spans="1:9">
      <c r="E1" s="87" t="s">
        <v>295</v>
      </c>
      <c r="F1" s="87"/>
      <c r="G1" s="2"/>
      <c r="H1" s="87" t="s">
        <v>296</v>
      </c>
      <c r="I1" s="87"/>
    </row>
    <row r="2" spans="1:9">
      <c r="A2" t="s">
        <v>0</v>
      </c>
      <c r="B2" t="s">
        <v>1</v>
      </c>
      <c r="C2" t="s">
        <v>2</v>
      </c>
      <c r="D2" t="s">
        <v>220</v>
      </c>
      <c r="E2" s="2" t="s">
        <v>444</v>
      </c>
      <c r="F2" s="2" t="s">
        <v>445</v>
      </c>
      <c r="G2" s="2"/>
      <c r="H2" s="2" t="s">
        <v>444</v>
      </c>
      <c r="I2" s="2" t="s">
        <v>445</v>
      </c>
    </row>
    <row r="3" spans="1:9">
      <c r="A3" t="s">
        <v>3</v>
      </c>
      <c r="B3">
        <v>1</v>
      </c>
      <c r="C3">
        <v>7</v>
      </c>
      <c r="D3" t="str">
        <f t="shared" ref="D3:D34" si="0">B3&amp;"-"&amp;C3</f>
        <v>1-7</v>
      </c>
      <c r="E3">
        <v>-3.1320000000000001E-2</v>
      </c>
      <c r="F3">
        <v>5.0174999999999997E-2</v>
      </c>
      <c r="H3">
        <v>4.3964000000000003E-2</v>
      </c>
      <c r="I3">
        <v>5.5659E-2</v>
      </c>
    </row>
    <row r="4" spans="1:9">
      <c r="A4" t="s">
        <v>4</v>
      </c>
      <c r="B4">
        <v>8</v>
      </c>
      <c r="C4">
        <v>24</v>
      </c>
      <c r="D4" t="str">
        <f t="shared" si="0"/>
        <v>8-24</v>
      </c>
      <c r="E4">
        <v>-0.40822000000000003</v>
      </c>
      <c r="F4">
        <v>0.14749200000000001</v>
      </c>
      <c r="H4">
        <v>-0.22534999999999999</v>
      </c>
      <c r="I4">
        <v>0.138238</v>
      </c>
    </row>
    <row r="5" spans="1:9">
      <c r="A5" t="s">
        <v>5</v>
      </c>
      <c r="B5">
        <v>9</v>
      </c>
      <c r="C5">
        <v>24</v>
      </c>
      <c r="D5" t="str">
        <f t="shared" si="0"/>
        <v>9-24</v>
      </c>
      <c r="E5">
        <v>-0.59172999999999998</v>
      </c>
      <c r="F5">
        <v>0.28071200000000002</v>
      </c>
      <c r="H5">
        <v>-0.32812000000000002</v>
      </c>
      <c r="I5">
        <v>3.6547999999999997E-2</v>
      </c>
    </row>
    <row r="6" spans="1:9">
      <c r="A6" t="s">
        <v>6</v>
      </c>
      <c r="B6">
        <v>12</v>
      </c>
      <c r="C6">
        <v>24</v>
      </c>
      <c r="D6" t="str">
        <f t="shared" si="0"/>
        <v>12-24</v>
      </c>
      <c r="E6">
        <v>-0.37985000000000002</v>
      </c>
      <c r="F6">
        <v>0.16014600000000001</v>
      </c>
      <c r="H6">
        <v>-0.10575</v>
      </c>
      <c r="I6">
        <v>8.0398999999999998E-2</v>
      </c>
    </row>
    <row r="7" spans="1:9">
      <c r="A7" t="s">
        <v>7</v>
      </c>
      <c r="B7">
        <v>25</v>
      </c>
      <c r="C7">
        <v>41</v>
      </c>
      <c r="D7" t="str">
        <f t="shared" si="0"/>
        <v>25-41</v>
      </c>
      <c r="E7">
        <v>-0.22295999999999999</v>
      </c>
      <c r="F7">
        <v>8.2112000000000004E-2</v>
      </c>
      <c r="H7">
        <v>-0.13866999999999999</v>
      </c>
      <c r="I7">
        <v>0.122725</v>
      </c>
    </row>
    <row r="8" spans="1:9">
      <c r="A8" t="s">
        <v>29</v>
      </c>
      <c r="B8">
        <v>25</v>
      </c>
      <c r="C8">
        <v>51</v>
      </c>
      <c r="D8" t="str">
        <f t="shared" si="0"/>
        <v>25-51</v>
      </c>
      <c r="E8">
        <v>8.0016000000000004E-2</v>
      </c>
      <c r="F8">
        <v>0.116478</v>
      </c>
      <c r="H8">
        <v>-0.40739999999999998</v>
      </c>
      <c r="I8">
        <v>0.10367999999999999</v>
      </c>
    </row>
    <row r="9" spans="1:9">
      <c r="A9" t="s">
        <v>8</v>
      </c>
      <c r="B9">
        <v>51</v>
      </c>
      <c r="C9">
        <v>60</v>
      </c>
      <c r="D9" t="str">
        <f t="shared" si="0"/>
        <v>51-60</v>
      </c>
      <c r="E9">
        <v>-2.2349999999999998E-2</v>
      </c>
      <c r="F9">
        <v>9.8422999999999997E-2</v>
      </c>
      <c r="H9">
        <v>1.0503E-2</v>
      </c>
      <c r="I9">
        <v>6.3388E-2</v>
      </c>
    </row>
    <row r="10" spans="1:9">
      <c r="A10" t="s">
        <v>9</v>
      </c>
      <c r="B10">
        <v>61</v>
      </c>
      <c r="C10">
        <v>73</v>
      </c>
      <c r="D10" t="str">
        <f t="shared" si="0"/>
        <v>61-73</v>
      </c>
      <c r="E10">
        <v>-0.26811000000000001</v>
      </c>
      <c r="F10">
        <v>8.2708000000000004E-2</v>
      </c>
      <c r="H10">
        <v>-0.27642</v>
      </c>
      <c r="I10">
        <v>0.117433</v>
      </c>
    </row>
    <row r="11" spans="1:9">
      <c r="A11" t="s">
        <v>10</v>
      </c>
      <c r="B11">
        <v>61</v>
      </c>
      <c r="C11">
        <v>74</v>
      </c>
      <c r="D11" t="str">
        <f t="shared" si="0"/>
        <v>61-74</v>
      </c>
      <c r="E11">
        <v>-0.27063999999999999</v>
      </c>
      <c r="F11">
        <v>0.13661499999999999</v>
      </c>
      <c r="H11">
        <v>-0.23791000000000001</v>
      </c>
      <c r="I11">
        <v>0.212837</v>
      </c>
    </row>
    <row r="12" spans="1:9">
      <c r="A12" t="s">
        <v>11</v>
      </c>
      <c r="B12">
        <v>74</v>
      </c>
      <c r="C12">
        <v>83</v>
      </c>
      <c r="D12" t="str">
        <f t="shared" si="0"/>
        <v>74-83</v>
      </c>
      <c r="E12">
        <v>-0.14868000000000001</v>
      </c>
      <c r="F12">
        <v>4.8221E-2</v>
      </c>
      <c r="H12">
        <v>-9.8739999999999994E-2</v>
      </c>
      <c r="I12">
        <v>6.8649000000000002E-2</v>
      </c>
    </row>
    <row r="13" spans="1:9">
      <c r="A13" t="s">
        <v>12</v>
      </c>
      <c r="B13">
        <v>83</v>
      </c>
      <c r="C13">
        <v>101</v>
      </c>
      <c r="D13" t="str">
        <f t="shared" si="0"/>
        <v>83-101</v>
      </c>
      <c r="E13">
        <v>-3.7690000000000001E-2</v>
      </c>
      <c r="F13">
        <v>9.3437000000000006E-2</v>
      </c>
      <c r="H13">
        <v>-1.469E-2</v>
      </c>
      <c r="I13">
        <v>6.3134999999999997E-2</v>
      </c>
    </row>
    <row r="14" spans="1:9">
      <c r="A14" t="s">
        <v>13</v>
      </c>
      <c r="B14">
        <v>84</v>
      </c>
      <c r="C14">
        <v>101</v>
      </c>
      <c r="D14" t="str">
        <f t="shared" si="0"/>
        <v>84-101</v>
      </c>
      <c r="E14">
        <v>-0.16503000000000001</v>
      </c>
      <c r="F14">
        <v>6.1774999999999997E-2</v>
      </c>
      <c r="H14">
        <v>-5.6000000000000001E-2</v>
      </c>
      <c r="I14">
        <v>6.8475999999999995E-2</v>
      </c>
    </row>
    <row r="15" spans="1:9">
      <c r="A15" t="s">
        <v>14</v>
      </c>
      <c r="B15">
        <v>102</v>
      </c>
      <c r="C15">
        <v>122</v>
      </c>
      <c r="D15" t="str">
        <f t="shared" si="0"/>
        <v>102-122</v>
      </c>
      <c r="E15">
        <v>-0.17102999999999999</v>
      </c>
      <c r="F15">
        <v>0.11161600000000001</v>
      </c>
      <c r="H15">
        <v>-9.357E-2</v>
      </c>
      <c r="I15">
        <v>0.123906</v>
      </c>
    </row>
    <row r="16" spans="1:9">
      <c r="A16" t="s">
        <v>30</v>
      </c>
      <c r="B16">
        <v>129</v>
      </c>
      <c r="C16">
        <v>140</v>
      </c>
      <c r="D16" t="str">
        <f t="shared" si="0"/>
        <v>129-140</v>
      </c>
      <c r="E16">
        <v>6.097E-3</v>
      </c>
      <c r="F16">
        <v>7.5339000000000003E-2</v>
      </c>
      <c r="H16">
        <v>4.2811000000000002E-2</v>
      </c>
      <c r="I16">
        <v>6.9631999999999999E-2</v>
      </c>
    </row>
    <row r="17" spans="1:9">
      <c r="A17" t="s">
        <v>31</v>
      </c>
      <c r="B17">
        <v>134</v>
      </c>
      <c r="C17">
        <v>147</v>
      </c>
      <c r="D17" t="str">
        <f t="shared" si="0"/>
        <v>134-147</v>
      </c>
      <c r="E17">
        <v>-0.16461000000000001</v>
      </c>
      <c r="F17">
        <v>9.0620999999999993E-2</v>
      </c>
      <c r="H17">
        <v>-4.0739999999999998E-2</v>
      </c>
      <c r="I17">
        <v>0.13788600000000001</v>
      </c>
    </row>
    <row r="18" spans="1:9">
      <c r="A18" t="s">
        <v>32</v>
      </c>
      <c r="B18">
        <v>176</v>
      </c>
      <c r="C18">
        <v>186</v>
      </c>
      <c r="D18" t="str">
        <f t="shared" si="0"/>
        <v>176-186</v>
      </c>
      <c r="E18">
        <v>-0.19835</v>
      </c>
      <c r="F18">
        <v>0.15761600000000001</v>
      </c>
      <c r="H18">
        <v>3.4534000000000002E-2</v>
      </c>
      <c r="I18">
        <v>0.15199399999999999</v>
      </c>
    </row>
    <row r="19" spans="1:9">
      <c r="A19" t="s">
        <v>16</v>
      </c>
      <c r="B19">
        <v>188</v>
      </c>
      <c r="C19">
        <v>196</v>
      </c>
      <c r="D19" t="str">
        <f t="shared" si="0"/>
        <v>188-196</v>
      </c>
      <c r="E19">
        <v>-0.24642</v>
      </c>
      <c r="F19">
        <v>0.175099</v>
      </c>
      <c r="H19">
        <v>-0.21648000000000001</v>
      </c>
      <c r="I19">
        <v>9.8123000000000002E-2</v>
      </c>
    </row>
    <row r="20" spans="1:9">
      <c r="A20" t="s">
        <v>17</v>
      </c>
      <c r="B20">
        <v>203</v>
      </c>
      <c r="C20">
        <v>209</v>
      </c>
      <c r="D20" t="str">
        <f t="shared" si="0"/>
        <v>203-209</v>
      </c>
      <c r="E20">
        <v>-0.14216000000000001</v>
      </c>
      <c r="F20">
        <v>5.6390000000000003E-2</v>
      </c>
      <c r="H20">
        <v>-6.8779999999999994E-2</v>
      </c>
      <c r="I20">
        <v>7.0055000000000006E-2</v>
      </c>
    </row>
    <row r="21" spans="1:9">
      <c r="A21" t="s">
        <v>18</v>
      </c>
      <c r="B21">
        <v>278</v>
      </c>
      <c r="C21">
        <v>293</v>
      </c>
      <c r="D21" t="str">
        <f t="shared" si="0"/>
        <v>278-293</v>
      </c>
      <c r="E21">
        <v>-9.1310000000000002E-2</v>
      </c>
      <c r="F21">
        <v>7.6550999999999994E-2</v>
      </c>
      <c r="H21">
        <v>0.20072999999999999</v>
      </c>
      <c r="I21">
        <v>0.17471500000000001</v>
      </c>
    </row>
    <row r="22" spans="1:9">
      <c r="A22" t="s">
        <v>19</v>
      </c>
      <c r="B22">
        <v>301</v>
      </c>
      <c r="C22">
        <v>308</v>
      </c>
      <c r="D22" t="str">
        <f t="shared" si="0"/>
        <v>301-308</v>
      </c>
      <c r="E22">
        <v>-0.19086</v>
      </c>
      <c r="F22">
        <v>5.4287000000000002E-2</v>
      </c>
      <c r="H22">
        <v>-0.13063</v>
      </c>
      <c r="I22">
        <v>2.3296000000000001E-2</v>
      </c>
    </row>
    <row r="23" spans="1:9">
      <c r="A23" t="s">
        <v>33</v>
      </c>
      <c r="B23">
        <v>309</v>
      </c>
      <c r="C23">
        <v>315</v>
      </c>
      <c r="D23" t="str">
        <f t="shared" si="0"/>
        <v>309-315</v>
      </c>
      <c r="E23">
        <v>-8.2159999999999997E-2</v>
      </c>
      <c r="F23">
        <v>9.3718999999999997E-2</v>
      </c>
      <c r="H23">
        <v>-0.10918</v>
      </c>
      <c r="I23">
        <v>9.7655000000000006E-2</v>
      </c>
    </row>
    <row r="24" spans="1:9">
      <c r="A24" t="s">
        <v>34</v>
      </c>
      <c r="B24">
        <v>351</v>
      </c>
      <c r="C24">
        <v>367</v>
      </c>
      <c r="D24" t="str">
        <f t="shared" si="0"/>
        <v>351-367</v>
      </c>
      <c r="E24">
        <v>-0.13567000000000001</v>
      </c>
      <c r="F24">
        <v>0.19173999999999999</v>
      </c>
      <c r="H24">
        <v>-2.2630000000000001E-2</v>
      </c>
      <c r="I24">
        <v>9.6110000000000001E-2</v>
      </c>
    </row>
    <row r="25" spans="1:9">
      <c r="A25" t="s">
        <v>35</v>
      </c>
      <c r="B25">
        <v>372</v>
      </c>
      <c r="C25">
        <v>377</v>
      </c>
      <c r="D25" t="str">
        <f t="shared" si="0"/>
        <v>372-377</v>
      </c>
      <c r="E25">
        <v>0.130305</v>
      </c>
      <c r="F25">
        <v>8.1837999999999994E-2</v>
      </c>
      <c r="H25">
        <v>-3.6220000000000002E-2</v>
      </c>
      <c r="I25">
        <v>0.12019299999999999</v>
      </c>
    </row>
    <row r="26" spans="1:9">
      <c r="A26" t="s">
        <v>21</v>
      </c>
      <c r="B26">
        <v>373</v>
      </c>
      <c r="C26">
        <v>378</v>
      </c>
      <c r="D26" t="str">
        <f t="shared" si="0"/>
        <v>373-378</v>
      </c>
      <c r="E26">
        <v>4.7691999999999998E-2</v>
      </c>
      <c r="F26">
        <v>5.6440999999999998E-2</v>
      </c>
      <c r="H26">
        <v>6.9920999999999997E-2</v>
      </c>
      <c r="I26">
        <v>6.8086999999999995E-2</v>
      </c>
    </row>
    <row r="27" spans="1:9">
      <c r="A27" t="s">
        <v>22</v>
      </c>
      <c r="B27">
        <v>379</v>
      </c>
      <c r="C27">
        <v>398</v>
      </c>
      <c r="D27" t="str">
        <f t="shared" si="0"/>
        <v>379-398</v>
      </c>
      <c r="E27">
        <v>-3.032E-2</v>
      </c>
      <c r="F27">
        <v>9.6194000000000002E-2</v>
      </c>
      <c r="H27">
        <v>-0.17146</v>
      </c>
      <c r="I27">
        <v>0.13022500000000001</v>
      </c>
    </row>
    <row r="28" spans="1:9">
      <c r="A28" t="s">
        <v>23</v>
      </c>
      <c r="B28">
        <v>385</v>
      </c>
      <c r="C28">
        <v>398</v>
      </c>
      <c r="D28" t="str">
        <f t="shared" si="0"/>
        <v>385-398</v>
      </c>
      <c r="E28">
        <v>5.3509999999999999E-3</v>
      </c>
      <c r="F28">
        <v>0.16494800000000001</v>
      </c>
      <c r="H28">
        <v>-3.125E-2</v>
      </c>
      <c r="I28">
        <v>0.103284</v>
      </c>
    </row>
    <row r="29" spans="1:9">
      <c r="A29" t="s">
        <v>36</v>
      </c>
      <c r="B29">
        <v>399</v>
      </c>
      <c r="C29">
        <v>407</v>
      </c>
      <c r="D29" t="str">
        <f t="shared" si="0"/>
        <v>399-407</v>
      </c>
      <c r="E29">
        <v>0.293464</v>
      </c>
      <c r="F29">
        <v>0.101983</v>
      </c>
      <c r="H29">
        <v>-3.3520000000000001E-2</v>
      </c>
      <c r="I29">
        <v>0.177755</v>
      </c>
    </row>
    <row r="30" spans="1:9">
      <c r="A30" t="s">
        <v>24</v>
      </c>
      <c r="B30">
        <v>409</v>
      </c>
      <c r="C30">
        <v>438</v>
      </c>
      <c r="D30" t="str">
        <f t="shared" si="0"/>
        <v>409-438</v>
      </c>
      <c r="E30">
        <v>-0.11834</v>
      </c>
      <c r="F30">
        <v>9.4231999999999996E-2</v>
      </c>
      <c r="H30">
        <v>-0.17491999999999999</v>
      </c>
      <c r="I30">
        <v>0.19332299999999999</v>
      </c>
    </row>
    <row r="31" spans="1:9">
      <c r="A31" t="s">
        <v>25</v>
      </c>
      <c r="B31">
        <v>415</v>
      </c>
      <c r="C31">
        <v>438</v>
      </c>
      <c r="D31" t="str">
        <f t="shared" si="0"/>
        <v>415-438</v>
      </c>
      <c r="E31">
        <v>-1.3429999999999999E-2</v>
      </c>
      <c r="F31">
        <v>0.12397</v>
      </c>
      <c r="H31">
        <v>0.107418</v>
      </c>
      <c r="I31">
        <v>6.8265000000000006E-2</v>
      </c>
    </row>
    <row r="32" spans="1:9">
      <c r="A32" t="s">
        <v>37</v>
      </c>
      <c r="B32">
        <v>444</v>
      </c>
      <c r="C32">
        <v>471</v>
      </c>
      <c r="D32" t="str">
        <f t="shared" si="0"/>
        <v>444-471</v>
      </c>
      <c r="E32">
        <v>6.4923999999999996E-2</v>
      </c>
      <c r="F32">
        <v>0.117631</v>
      </c>
      <c r="H32">
        <v>3.8748999999999999E-2</v>
      </c>
      <c r="I32">
        <v>0.24521599999999999</v>
      </c>
    </row>
    <row r="33" spans="1:9">
      <c r="A33" t="s">
        <v>26</v>
      </c>
      <c r="B33">
        <v>454</v>
      </c>
      <c r="C33">
        <v>471</v>
      </c>
      <c r="D33" t="str">
        <f t="shared" si="0"/>
        <v>454-471</v>
      </c>
      <c r="E33">
        <v>-1.2239999999999999E-2</v>
      </c>
      <c r="F33">
        <v>8.0253000000000005E-2</v>
      </c>
      <c r="H33">
        <v>-5.8430000000000003E-2</v>
      </c>
      <c r="I33">
        <v>0.19087799999999999</v>
      </c>
    </row>
    <row r="34" spans="1:9">
      <c r="A34" t="s">
        <v>28</v>
      </c>
      <c r="B34">
        <v>472</v>
      </c>
      <c r="C34">
        <v>497</v>
      </c>
      <c r="D34" t="str">
        <f t="shared" si="0"/>
        <v>472-497</v>
      </c>
      <c r="E34">
        <v>-9.0120000000000006E-2</v>
      </c>
      <c r="F34">
        <v>0.30554100000000001</v>
      </c>
      <c r="H34">
        <v>2.4323000000000001E-2</v>
      </c>
      <c r="I34">
        <v>0.12631400000000001</v>
      </c>
    </row>
    <row r="36" spans="1:9">
      <c r="E36" s="46"/>
      <c r="F36" s="46"/>
      <c r="G36" s="46"/>
      <c r="H36" s="46"/>
      <c r="I36" s="46"/>
    </row>
  </sheetData>
  <mergeCells count="2">
    <mergeCell ref="E1:F1"/>
    <mergeCell ref="H1:I1"/>
  </mergeCells>
  <conditionalFormatting sqref="E3:I35">
    <cfRule type="cellIs" dxfId="16" priority="1" operator="lessThan">
      <formula>-0.5</formula>
    </cfRule>
    <cfRule type="cellIs" dxfId="15" priority="2" operator="greaterThan">
      <formula>0.5</formula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A3ADD-5AA8-4BFB-9EA9-1CA6AB215176}">
  <dimension ref="A1:I27"/>
  <sheetViews>
    <sheetView zoomScale="85" zoomScaleNormal="85" workbookViewId="0">
      <selection activeCell="E15" sqref="E15"/>
    </sheetView>
  </sheetViews>
  <sheetFormatPr defaultRowHeight="13.8"/>
  <cols>
    <col min="5" max="5" width="19.3984375" bestFit="1" customWidth="1"/>
    <col min="8" max="8" width="19.3984375" bestFit="1" customWidth="1"/>
  </cols>
  <sheetData>
    <row r="1" spans="1:9">
      <c r="E1" s="87" t="s">
        <v>295</v>
      </c>
      <c r="F1" s="87"/>
      <c r="G1" s="2"/>
      <c r="H1" s="87" t="s">
        <v>296</v>
      </c>
      <c r="I1" s="87"/>
    </row>
    <row r="2" spans="1:9">
      <c r="A2" t="s">
        <v>0</v>
      </c>
      <c r="B2" t="s">
        <v>1</v>
      </c>
      <c r="C2" t="s">
        <v>2</v>
      </c>
      <c r="D2" t="s">
        <v>220</v>
      </c>
      <c r="E2" s="2" t="s">
        <v>444</v>
      </c>
      <c r="F2" s="2" t="s">
        <v>445</v>
      </c>
      <c r="G2" s="2"/>
      <c r="H2" s="2" t="s">
        <v>444</v>
      </c>
      <c r="I2" s="2" t="s">
        <v>445</v>
      </c>
    </row>
    <row r="3" spans="1:9">
      <c r="A3" t="s">
        <v>4</v>
      </c>
      <c r="B3">
        <v>8</v>
      </c>
      <c r="C3">
        <v>24</v>
      </c>
      <c r="D3" t="str">
        <f t="shared" ref="D3:D27" si="0">B3&amp;"-"&amp;C3</f>
        <v>8-24</v>
      </c>
      <c r="E3">
        <v>3.733606</v>
      </c>
      <c r="F3">
        <v>0.110667</v>
      </c>
      <c r="H3">
        <v>5.5035530000000001</v>
      </c>
      <c r="I3">
        <v>6.4690999999999999E-2</v>
      </c>
    </row>
    <row r="4" spans="1:9">
      <c r="A4" t="s">
        <v>5</v>
      </c>
      <c r="B4">
        <v>9</v>
      </c>
      <c r="C4">
        <v>24</v>
      </c>
      <c r="D4" t="str">
        <f t="shared" si="0"/>
        <v>9-24</v>
      </c>
      <c r="E4">
        <v>3.6586219999999998</v>
      </c>
      <c r="F4">
        <v>9.2096999999999998E-2</v>
      </c>
      <c r="H4">
        <v>5.2793939999999999</v>
      </c>
      <c r="I4">
        <v>6.497E-2</v>
      </c>
    </row>
    <row r="5" spans="1:9">
      <c r="A5" t="s">
        <v>6</v>
      </c>
      <c r="B5">
        <v>12</v>
      </c>
      <c r="C5">
        <v>24</v>
      </c>
      <c r="D5" t="str">
        <f t="shared" si="0"/>
        <v>12-24</v>
      </c>
      <c r="E5">
        <v>3.605699</v>
      </c>
      <c r="F5">
        <v>4.3521999999999998E-2</v>
      </c>
      <c r="H5">
        <v>4.7572289999999997</v>
      </c>
      <c r="I5">
        <v>1.8575999999999999E-2</v>
      </c>
    </row>
    <row r="6" spans="1:9">
      <c r="A6" t="s">
        <v>7</v>
      </c>
      <c r="B6">
        <v>25</v>
      </c>
      <c r="C6">
        <v>41</v>
      </c>
      <c r="D6" t="str">
        <f t="shared" si="0"/>
        <v>25-41</v>
      </c>
      <c r="E6">
        <v>0.70033900000000004</v>
      </c>
      <c r="F6">
        <v>6.4521999999999996E-2</v>
      </c>
      <c r="H6">
        <v>1.328514</v>
      </c>
      <c r="I6">
        <v>8.2785999999999998E-2</v>
      </c>
    </row>
    <row r="7" spans="1:9">
      <c r="A7" t="s">
        <v>8</v>
      </c>
      <c r="B7">
        <v>51</v>
      </c>
      <c r="C7">
        <v>60</v>
      </c>
      <c r="D7" t="str">
        <f t="shared" si="0"/>
        <v>51-60</v>
      </c>
      <c r="E7">
        <v>0.40171800000000002</v>
      </c>
      <c r="F7">
        <v>9.1382000000000005E-2</v>
      </c>
      <c r="H7">
        <v>0.69920300000000002</v>
      </c>
      <c r="I7">
        <v>0.139845</v>
      </c>
    </row>
    <row r="8" spans="1:9">
      <c r="A8" t="s">
        <v>9</v>
      </c>
      <c r="B8">
        <v>61</v>
      </c>
      <c r="C8">
        <v>73</v>
      </c>
      <c r="D8" t="str">
        <f t="shared" si="0"/>
        <v>61-73</v>
      </c>
      <c r="E8">
        <v>0.477854</v>
      </c>
      <c r="F8">
        <v>9.7958000000000003E-2</v>
      </c>
      <c r="H8">
        <v>0.47655199999999998</v>
      </c>
      <c r="I8">
        <v>0.126308</v>
      </c>
    </row>
    <row r="9" spans="1:9">
      <c r="A9" t="s">
        <v>10</v>
      </c>
      <c r="B9">
        <v>61</v>
      </c>
      <c r="C9">
        <v>74</v>
      </c>
      <c r="D9" t="str">
        <f t="shared" si="0"/>
        <v>61-74</v>
      </c>
      <c r="E9">
        <v>0.32518900000000001</v>
      </c>
      <c r="F9">
        <v>8.7953000000000003E-2</v>
      </c>
      <c r="H9">
        <v>0.44323400000000002</v>
      </c>
      <c r="I9">
        <v>0.150725</v>
      </c>
    </row>
    <row r="10" spans="1:9">
      <c r="A10" t="s">
        <v>11</v>
      </c>
      <c r="B10">
        <v>74</v>
      </c>
      <c r="C10">
        <v>83</v>
      </c>
      <c r="D10" t="str">
        <f t="shared" si="0"/>
        <v>74-83</v>
      </c>
      <c r="E10">
        <v>0.60142600000000002</v>
      </c>
      <c r="F10">
        <v>7.8713000000000005E-2</v>
      </c>
      <c r="H10">
        <v>0.51148199999999999</v>
      </c>
      <c r="I10">
        <v>1.6931000000000002E-2</v>
      </c>
    </row>
    <row r="11" spans="1:9">
      <c r="A11" t="s">
        <v>12</v>
      </c>
      <c r="B11">
        <v>83</v>
      </c>
      <c r="C11">
        <v>101</v>
      </c>
      <c r="D11" t="str">
        <f t="shared" si="0"/>
        <v>83-101</v>
      </c>
      <c r="E11">
        <v>5.4733720000000003</v>
      </c>
      <c r="F11">
        <v>8.5669999999999996E-2</v>
      </c>
      <c r="H11">
        <v>5.293812</v>
      </c>
      <c r="I11">
        <v>0.122428</v>
      </c>
    </row>
    <row r="12" spans="1:9">
      <c r="A12" t="s">
        <v>13</v>
      </c>
      <c r="B12">
        <v>84</v>
      </c>
      <c r="C12">
        <v>101</v>
      </c>
      <c r="D12" t="str">
        <f t="shared" si="0"/>
        <v>84-101</v>
      </c>
      <c r="E12">
        <v>5.1909070000000002</v>
      </c>
      <c r="F12">
        <v>4.5664000000000003E-2</v>
      </c>
      <c r="H12">
        <v>4.8817089999999999</v>
      </c>
      <c r="I12">
        <v>7.3195999999999997E-2</v>
      </c>
    </row>
    <row r="13" spans="1:9">
      <c r="A13" t="s">
        <v>14</v>
      </c>
      <c r="B13">
        <v>102</v>
      </c>
      <c r="C13">
        <v>122</v>
      </c>
      <c r="D13" t="str">
        <f t="shared" si="0"/>
        <v>102-122</v>
      </c>
      <c r="E13">
        <v>4.4123789999999996</v>
      </c>
      <c r="F13">
        <v>9.8331000000000002E-2</v>
      </c>
      <c r="H13">
        <v>3.7395239999999998</v>
      </c>
      <c r="I13">
        <v>5.3301000000000001E-2</v>
      </c>
    </row>
    <row r="14" spans="1:9">
      <c r="A14" t="s">
        <v>15</v>
      </c>
      <c r="B14">
        <v>123</v>
      </c>
      <c r="C14">
        <v>127</v>
      </c>
      <c r="D14" t="str">
        <f t="shared" si="0"/>
        <v>123-127</v>
      </c>
      <c r="E14">
        <v>-9.2969999999999997E-2</v>
      </c>
      <c r="F14">
        <v>1.8964999999999999E-2</v>
      </c>
      <c r="H14">
        <v>-0.23658999999999999</v>
      </c>
      <c r="I14">
        <v>3.9324999999999999E-2</v>
      </c>
    </row>
    <row r="15" spans="1:9">
      <c r="A15" t="s">
        <v>16</v>
      </c>
      <c r="B15">
        <v>188</v>
      </c>
      <c r="C15">
        <v>196</v>
      </c>
      <c r="D15" t="str">
        <f t="shared" si="0"/>
        <v>188-196</v>
      </c>
      <c r="E15">
        <v>2.1581790000000001</v>
      </c>
      <c r="F15">
        <v>7.4120000000000005E-2</v>
      </c>
      <c r="H15">
        <v>2.6563919999999999</v>
      </c>
      <c r="I15">
        <v>9.5910999999999996E-2</v>
      </c>
    </row>
    <row r="16" spans="1:9">
      <c r="A16" t="s">
        <v>17</v>
      </c>
      <c r="B16">
        <v>203</v>
      </c>
      <c r="C16">
        <v>209</v>
      </c>
      <c r="D16" t="str">
        <f t="shared" si="0"/>
        <v>203-209</v>
      </c>
      <c r="E16">
        <v>1.1922980000000001</v>
      </c>
      <c r="F16">
        <v>7.7287999999999996E-2</v>
      </c>
      <c r="H16">
        <v>1.8613440000000001</v>
      </c>
      <c r="I16">
        <v>9.2682E-2</v>
      </c>
    </row>
    <row r="17" spans="1:9">
      <c r="A17" t="s">
        <v>18</v>
      </c>
      <c r="B17">
        <v>278</v>
      </c>
      <c r="C17">
        <v>293</v>
      </c>
      <c r="D17" t="str">
        <f t="shared" si="0"/>
        <v>278-293</v>
      </c>
      <c r="E17">
        <v>1.6591880000000001</v>
      </c>
      <c r="F17">
        <v>8.3047999999999997E-2</v>
      </c>
      <c r="H17">
        <v>1.7143660000000001</v>
      </c>
      <c r="I17">
        <v>0.146175</v>
      </c>
    </row>
    <row r="18" spans="1:9">
      <c r="A18" t="s">
        <v>19</v>
      </c>
      <c r="B18">
        <v>301</v>
      </c>
      <c r="C18">
        <v>308</v>
      </c>
      <c r="D18" t="str">
        <f t="shared" si="0"/>
        <v>301-308</v>
      </c>
      <c r="E18">
        <v>0.86459200000000003</v>
      </c>
      <c r="F18">
        <v>3.7099E-2</v>
      </c>
      <c r="H18">
        <v>0.77076500000000003</v>
      </c>
      <c r="I18">
        <v>4.0960999999999997E-2</v>
      </c>
    </row>
    <row r="19" spans="1:9">
      <c r="A19" t="s">
        <v>20</v>
      </c>
      <c r="B19">
        <v>342</v>
      </c>
      <c r="C19">
        <v>350</v>
      </c>
      <c r="D19" t="str">
        <f t="shared" si="0"/>
        <v>342-350</v>
      </c>
      <c r="E19">
        <v>0.83726599999999995</v>
      </c>
      <c r="F19">
        <v>9.6208000000000002E-2</v>
      </c>
      <c r="H19">
        <v>1.3702259999999999</v>
      </c>
      <c r="I19">
        <v>7.7952999999999995E-2</v>
      </c>
    </row>
    <row r="20" spans="1:9">
      <c r="A20" t="s">
        <v>21</v>
      </c>
      <c r="B20">
        <v>373</v>
      </c>
      <c r="C20">
        <v>378</v>
      </c>
      <c r="D20" t="str">
        <f t="shared" si="0"/>
        <v>373-378</v>
      </c>
      <c r="E20">
        <v>0.217167</v>
      </c>
      <c r="F20">
        <v>1.1779E-2</v>
      </c>
      <c r="H20">
        <v>0.48744999999999999</v>
      </c>
      <c r="I20">
        <v>2.7836E-2</v>
      </c>
    </row>
    <row r="21" spans="1:9">
      <c r="A21" t="s">
        <v>22</v>
      </c>
      <c r="B21">
        <v>379</v>
      </c>
      <c r="C21">
        <v>398</v>
      </c>
      <c r="D21" t="str">
        <f t="shared" si="0"/>
        <v>379-398</v>
      </c>
      <c r="E21">
        <v>2.5815540000000001</v>
      </c>
      <c r="F21">
        <v>0.123807</v>
      </c>
      <c r="H21">
        <v>4.4115330000000004</v>
      </c>
      <c r="I21">
        <v>4.2655999999999999E-2</v>
      </c>
    </row>
    <row r="22" spans="1:9">
      <c r="A22" t="s">
        <v>23</v>
      </c>
      <c r="B22">
        <v>385</v>
      </c>
      <c r="C22">
        <v>398</v>
      </c>
      <c r="D22" t="str">
        <f t="shared" si="0"/>
        <v>385-398</v>
      </c>
      <c r="E22">
        <v>1.7345550000000001</v>
      </c>
      <c r="F22">
        <v>3.8485999999999999E-2</v>
      </c>
      <c r="H22">
        <v>2.6403840000000001</v>
      </c>
      <c r="I22">
        <v>3.6970999999999997E-2</v>
      </c>
    </row>
    <row r="23" spans="1:9">
      <c r="A23" t="s">
        <v>24</v>
      </c>
      <c r="B23">
        <v>409</v>
      </c>
      <c r="C23">
        <v>438</v>
      </c>
      <c r="D23" t="str">
        <f t="shared" si="0"/>
        <v>409-438</v>
      </c>
      <c r="E23">
        <v>10.80654</v>
      </c>
      <c r="F23">
        <v>6.1330999999999997E-2</v>
      </c>
      <c r="H23">
        <v>11.12589</v>
      </c>
      <c r="I23">
        <v>0.102648</v>
      </c>
    </row>
    <row r="24" spans="1:9">
      <c r="A24" t="s">
        <v>25</v>
      </c>
      <c r="B24">
        <v>415</v>
      </c>
      <c r="C24">
        <v>438</v>
      </c>
      <c r="D24" t="str">
        <f t="shared" si="0"/>
        <v>415-438</v>
      </c>
      <c r="E24">
        <v>7.8653930000000001</v>
      </c>
      <c r="F24">
        <v>0.16064600000000001</v>
      </c>
      <c r="H24">
        <v>8.0835419999999996</v>
      </c>
      <c r="I24">
        <v>0.21688199999999999</v>
      </c>
    </row>
    <row r="25" spans="1:9">
      <c r="A25" t="s">
        <v>26</v>
      </c>
      <c r="B25">
        <v>454</v>
      </c>
      <c r="C25">
        <v>471</v>
      </c>
      <c r="D25" t="str">
        <f t="shared" si="0"/>
        <v>454-471</v>
      </c>
      <c r="E25">
        <v>3.7997390000000002</v>
      </c>
      <c r="F25">
        <v>9.3427999999999997E-2</v>
      </c>
      <c r="H25">
        <v>3.8869199999999999</v>
      </c>
      <c r="I25">
        <v>0.13846</v>
      </c>
    </row>
    <row r="26" spans="1:9">
      <c r="A26" t="s">
        <v>27</v>
      </c>
      <c r="B26">
        <v>456</v>
      </c>
      <c r="C26">
        <v>471</v>
      </c>
      <c r="D26" t="str">
        <f t="shared" si="0"/>
        <v>456-471</v>
      </c>
      <c r="E26">
        <v>1.714626</v>
      </c>
      <c r="F26">
        <v>7.4300000000000005E-2</v>
      </c>
      <c r="H26">
        <v>2.04752</v>
      </c>
      <c r="I26">
        <v>0.12623599999999999</v>
      </c>
    </row>
    <row r="27" spans="1:9">
      <c r="A27" t="s">
        <v>28</v>
      </c>
      <c r="B27">
        <v>472</v>
      </c>
      <c r="C27">
        <v>497</v>
      </c>
      <c r="D27" t="str">
        <f t="shared" si="0"/>
        <v>472-497</v>
      </c>
      <c r="E27">
        <v>10.071899999999999</v>
      </c>
      <c r="F27">
        <v>0.370533</v>
      </c>
      <c r="H27">
        <v>10.30597</v>
      </c>
      <c r="I27">
        <v>0.17430599999999999</v>
      </c>
    </row>
  </sheetData>
  <mergeCells count="2">
    <mergeCell ref="E1:F1"/>
    <mergeCell ref="H1:I1"/>
  </mergeCells>
  <conditionalFormatting sqref="E3:I27">
    <cfRule type="cellIs" dxfId="14" priority="1" operator="greaterThan">
      <formula>2</formula>
    </cfRule>
    <cfRule type="cellIs" dxfId="13" priority="2" operator="lessThan">
      <formula>-0.5</formula>
    </cfRule>
    <cfRule type="cellIs" dxfId="12" priority="3" operator="greaterThan">
      <formula>0.5</formula>
    </cfRule>
  </conditionalFormatting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C2021-57AC-4C7F-8573-B2F8B8EC38C0}">
  <dimension ref="A1:F25"/>
  <sheetViews>
    <sheetView workbookViewId="0">
      <selection activeCell="H27" sqref="H27"/>
    </sheetView>
  </sheetViews>
  <sheetFormatPr defaultRowHeight="13.8"/>
  <cols>
    <col min="1" max="4" width="8.796875" style="53"/>
    <col min="5" max="5" width="19.3984375" style="53" bestFit="1" customWidth="1"/>
    <col min="6" max="16384" width="8.796875" style="53"/>
  </cols>
  <sheetData>
    <row r="1" spans="1:6">
      <c r="E1" s="87" t="s">
        <v>296</v>
      </c>
      <c r="F1" s="87"/>
    </row>
    <row r="2" spans="1:6">
      <c r="A2" s="53" t="s">
        <v>0</v>
      </c>
      <c r="B2" s="53" t="s">
        <v>1</v>
      </c>
      <c r="C2" s="53" t="s">
        <v>2</v>
      </c>
      <c r="D2" s="53" t="s">
        <v>220</v>
      </c>
      <c r="E2" s="2" t="s">
        <v>444</v>
      </c>
      <c r="F2" s="2" t="s">
        <v>445</v>
      </c>
    </row>
    <row r="3" spans="1:6">
      <c r="A3" s="53" t="s">
        <v>102</v>
      </c>
      <c r="B3" s="53">
        <v>2</v>
      </c>
      <c r="C3" s="53">
        <v>16</v>
      </c>
      <c r="D3" s="53" t="str">
        <f t="shared" ref="D3" si="0">B3&amp;"-"&amp;C3</f>
        <v>2-16</v>
      </c>
      <c r="E3" s="1">
        <v>3.0436000000000001E-2</v>
      </c>
      <c r="F3" s="1">
        <v>9.2133000000000007E-2</v>
      </c>
    </row>
    <row r="4" spans="1:6">
      <c r="A4" s="53" t="s">
        <v>103</v>
      </c>
      <c r="B4" s="53">
        <v>17</v>
      </c>
      <c r="C4" s="53">
        <v>33</v>
      </c>
      <c r="D4" s="53" t="str">
        <f t="shared" ref="D4:D25" si="1">B4&amp;"-"&amp;C4</f>
        <v>17-33</v>
      </c>
      <c r="E4" s="1">
        <v>-3.6420000000000001E-2</v>
      </c>
      <c r="F4" s="1">
        <v>4.0531999999999999E-2</v>
      </c>
    </row>
    <row r="5" spans="1:6">
      <c r="A5" s="53" t="s">
        <v>104</v>
      </c>
      <c r="B5" s="53">
        <v>17</v>
      </c>
      <c r="C5" s="53">
        <v>39</v>
      </c>
      <c r="D5" s="53" t="str">
        <f t="shared" si="1"/>
        <v>17-39</v>
      </c>
      <c r="E5" s="1">
        <v>-0.13458000000000001</v>
      </c>
      <c r="F5" s="1">
        <v>3.1234000000000001E-2</v>
      </c>
    </row>
    <row r="6" spans="1:6">
      <c r="A6" s="53" t="s">
        <v>105</v>
      </c>
      <c r="B6" s="53">
        <v>33</v>
      </c>
      <c r="C6" s="53">
        <v>41</v>
      </c>
      <c r="D6" s="53" t="str">
        <f t="shared" si="1"/>
        <v>33-41</v>
      </c>
      <c r="E6" s="1">
        <v>7.2912000000000005E-2</v>
      </c>
      <c r="F6" s="1">
        <v>1.2057E-2</v>
      </c>
    </row>
    <row r="7" spans="1:6">
      <c r="A7" s="53" t="s">
        <v>106</v>
      </c>
      <c r="B7" s="53">
        <v>35</v>
      </c>
      <c r="C7" s="53">
        <v>57</v>
      </c>
      <c r="D7" s="53" t="str">
        <f t="shared" si="1"/>
        <v>35-57</v>
      </c>
      <c r="E7" s="1">
        <v>1.7631000000000001E-2</v>
      </c>
      <c r="F7" s="1">
        <v>0.14494399999999999</v>
      </c>
    </row>
    <row r="8" spans="1:6">
      <c r="A8" s="53" t="s">
        <v>107</v>
      </c>
      <c r="B8" s="53">
        <v>43</v>
      </c>
      <c r="C8" s="53">
        <v>61</v>
      </c>
      <c r="D8" s="53" t="str">
        <f t="shared" si="1"/>
        <v>43-61</v>
      </c>
      <c r="E8" s="1">
        <v>0.122866</v>
      </c>
      <c r="F8" s="1">
        <v>2.4479999999999998E-2</v>
      </c>
    </row>
    <row r="9" spans="1:6">
      <c r="A9" s="53" t="s">
        <v>108</v>
      </c>
      <c r="B9" s="53">
        <v>40</v>
      </c>
      <c r="C9" s="53">
        <v>72</v>
      </c>
      <c r="D9" s="53" t="str">
        <f t="shared" si="1"/>
        <v>40-72</v>
      </c>
      <c r="E9" s="1">
        <v>-7.3120000000000004E-2</v>
      </c>
      <c r="F9" s="1">
        <v>7.3263999999999996E-2</v>
      </c>
    </row>
    <row r="10" spans="1:6">
      <c r="A10" s="53" t="s">
        <v>109</v>
      </c>
      <c r="B10" s="53">
        <v>43</v>
      </c>
      <c r="C10" s="53">
        <v>72</v>
      </c>
      <c r="D10" s="53" t="str">
        <f t="shared" si="1"/>
        <v>43-72</v>
      </c>
      <c r="E10" s="1">
        <v>0.17122299999999999</v>
      </c>
      <c r="F10" s="1">
        <v>6.7518999999999996E-2</v>
      </c>
    </row>
    <row r="11" spans="1:6">
      <c r="A11" s="53" t="s">
        <v>110</v>
      </c>
      <c r="B11" s="53">
        <v>62</v>
      </c>
      <c r="C11" s="53">
        <v>72</v>
      </c>
      <c r="D11" s="53" t="str">
        <f t="shared" si="1"/>
        <v>62-72</v>
      </c>
      <c r="E11" s="1">
        <v>-6.2300000000000001E-2</v>
      </c>
      <c r="F11" s="1">
        <v>0.140456</v>
      </c>
    </row>
    <row r="12" spans="1:6">
      <c r="A12" s="53" t="s">
        <v>111</v>
      </c>
      <c r="B12" s="53">
        <v>73</v>
      </c>
      <c r="C12" s="53">
        <v>89</v>
      </c>
      <c r="D12" s="53" t="str">
        <f t="shared" si="1"/>
        <v>73-89</v>
      </c>
      <c r="E12" s="1">
        <v>-0.14785000000000001</v>
      </c>
      <c r="F12" s="1">
        <v>7.8608999999999998E-2</v>
      </c>
    </row>
    <row r="13" spans="1:6">
      <c r="A13" s="53" t="s">
        <v>112</v>
      </c>
      <c r="B13" s="53">
        <v>75</v>
      </c>
      <c r="C13" s="53">
        <v>89</v>
      </c>
      <c r="D13" s="53" t="str">
        <f t="shared" si="1"/>
        <v>75-89</v>
      </c>
      <c r="E13" s="1">
        <v>3.4133999999999998E-2</v>
      </c>
      <c r="F13" s="1">
        <v>9.5215999999999995E-2</v>
      </c>
    </row>
    <row r="14" spans="1:6">
      <c r="A14" s="53" t="s">
        <v>113</v>
      </c>
      <c r="B14" s="53">
        <v>76</v>
      </c>
      <c r="C14" s="53">
        <v>89</v>
      </c>
      <c r="D14" s="53" t="str">
        <f t="shared" si="1"/>
        <v>76-89</v>
      </c>
      <c r="E14" s="1">
        <v>-0.16061</v>
      </c>
      <c r="F14" s="1">
        <v>4.7927999999999998E-2</v>
      </c>
    </row>
    <row r="15" spans="1:6">
      <c r="A15" s="53" t="s">
        <v>114</v>
      </c>
      <c r="B15" s="53">
        <v>81</v>
      </c>
      <c r="C15" s="53">
        <v>98</v>
      </c>
      <c r="D15" s="53" t="str">
        <f t="shared" si="1"/>
        <v>81-98</v>
      </c>
      <c r="E15" s="1">
        <v>-3.6150000000000002E-2</v>
      </c>
      <c r="F15" s="1">
        <v>2.7718E-2</v>
      </c>
    </row>
    <row r="16" spans="1:6">
      <c r="A16" s="53" t="s">
        <v>115</v>
      </c>
      <c r="B16" s="53">
        <v>99</v>
      </c>
      <c r="C16" s="53">
        <v>107</v>
      </c>
      <c r="D16" s="53" t="str">
        <f t="shared" si="1"/>
        <v>99-107</v>
      </c>
      <c r="E16" s="1">
        <v>8.1734000000000001E-2</v>
      </c>
      <c r="F16" s="1">
        <v>0.104196</v>
      </c>
    </row>
    <row r="17" spans="1:6">
      <c r="A17" s="53" t="s">
        <v>116</v>
      </c>
      <c r="B17" s="53">
        <v>105</v>
      </c>
      <c r="C17" s="53">
        <v>122</v>
      </c>
      <c r="D17" s="53" t="str">
        <f t="shared" si="1"/>
        <v>105-122</v>
      </c>
      <c r="E17" s="1">
        <v>-9.1370000000000007E-2</v>
      </c>
      <c r="F17" s="1">
        <v>0.114644</v>
      </c>
    </row>
    <row r="18" spans="1:6">
      <c r="A18" s="53" t="s">
        <v>117</v>
      </c>
      <c r="B18" s="53">
        <v>105</v>
      </c>
      <c r="C18" s="53">
        <v>130</v>
      </c>
      <c r="D18" s="53" t="str">
        <f t="shared" si="1"/>
        <v>105-130</v>
      </c>
      <c r="E18" s="1">
        <v>9.8099000000000006E-2</v>
      </c>
      <c r="F18" s="1">
        <v>7.7912999999999996E-2</v>
      </c>
    </row>
    <row r="19" spans="1:6">
      <c r="A19" s="53" t="s">
        <v>118</v>
      </c>
      <c r="B19" s="53">
        <v>106</v>
      </c>
      <c r="C19" s="53">
        <v>130</v>
      </c>
      <c r="D19" s="53" t="str">
        <f t="shared" si="1"/>
        <v>106-130</v>
      </c>
      <c r="E19" s="1">
        <v>-9.153E-2</v>
      </c>
      <c r="F19" s="1">
        <v>6.2865000000000004E-2</v>
      </c>
    </row>
    <row r="20" spans="1:6">
      <c r="A20" s="53" t="s">
        <v>119</v>
      </c>
      <c r="B20" s="53">
        <v>131</v>
      </c>
      <c r="C20" s="53">
        <v>145</v>
      </c>
      <c r="D20" s="53" t="str">
        <f t="shared" si="1"/>
        <v>131-145</v>
      </c>
      <c r="E20" s="1">
        <v>1.5737999999999999E-2</v>
      </c>
      <c r="F20" s="1">
        <v>9.1338000000000003E-2</v>
      </c>
    </row>
    <row r="21" spans="1:6">
      <c r="A21" s="53" t="s">
        <v>120</v>
      </c>
      <c r="B21" s="53">
        <v>131</v>
      </c>
      <c r="C21" s="53">
        <v>147</v>
      </c>
      <c r="D21" s="53" t="str">
        <f t="shared" si="1"/>
        <v>131-147</v>
      </c>
      <c r="E21" s="1">
        <v>-0.10118000000000001</v>
      </c>
      <c r="F21" s="1">
        <v>0.15904099999999999</v>
      </c>
    </row>
    <row r="22" spans="1:6">
      <c r="A22" s="53" t="s">
        <v>121</v>
      </c>
      <c r="B22" s="53">
        <v>131</v>
      </c>
      <c r="C22" s="53">
        <v>148</v>
      </c>
      <c r="D22" s="53" t="str">
        <f t="shared" si="1"/>
        <v>131-148</v>
      </c>
      <c r="E22" s="1">
        <v>-2.972E-2</v>
      </c>
      <c r="F22" s="1">
        <v>7.4565999999999993E-2</v>
      </c>
    </row>
    <row r="23" spans="1:6">
      <c r="A23" s="53" t="s">
        <v>122</v>
      </c>
      <c r="B23" s="53">
        <v>149</v>
      </c>
      <c r="C23" s="53">
        <v>167</v>
      </c>
      <c r="D23" s="53" t="str">
        <f t="shared" si="1"/>
        <v>149-167</v>
      </c>
      <c r="E23" s="1">
        <v>0.17380899999999999</v>
      </c>
      <c r="F23" s="1">
        <v>8.0615999999999993E-2</v>
      </c>
    </row>
    <row r="24" spans="1:6">
      <c r="A24" s="53" t="s">
        <v>123</v>
      </c>
      <c r="B24" s="53">
        <v>151</v>
      </c>
      <c r="C24" s="53">
        <v>167</v>
      </c>
      <c r="D24" s="53" t="str">
        <f t="shared" si="1"/>
        <v>151-167</v>
      </c>
      <c r="E24" s="1">
        <v>-0.17172000000000001</v>
      </c>
      <c r="F24" s="1">
        <v>7.0372000000000004E-2</v>
      </c>
    </row>
    <row r="25" spans="1:6">
      <c r="A25" s="53" t="s">
        <v>124</v>
      </c>
      <c r="B25" s="53">
        <v>153</v>
      </c>
      <c r="C25" s="53">
        <v>174</v>
      </c>
      <c r="D25" s="53" t="str">
        <f t="shared" si="1"/>
        <v>153-174</v>
      </c>
      <c r="E25" s="1">
        <v>0.203509</v>
      </c>
      <c r="F25" s="1">
        <v>0.20855299999999999</v>
      </c>
    </row>
  </sheetData>
  <mergeCells count="1">
    <mergeCell ref="E1:F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FFA0B-9E75-4CA9-B88B-6B63F27CD577}">
  <dimension ref="A1:F24"/>
  <sheetViews>
    <sheetView workbookViewId="0">
      <selection activeCell="I17" sqref="A1:XFD1048576"/>
    </sheetView>
  </sheetViews>
  <sheetFormatPr defaultRowHeight="13.8"/>
  <cols>
    <col min="1" max="1" width="8.796875" style="53"/>
    <col min="2" max="3" width="8.8984375" style="53" bestFit="1" customWidth="1"/>
    <col min="4" max="4" width="8.796875" style="53"/>
    <col min="5" max="5" width="9.5" style="53" bestFit="1" customWidth="1"/>
    <col min="6" max="6" width="8.8984375" style="53" bestFit="1" customWidth="1"/>
    <col min="7" max="16384" width="8.796875" style="53"/>
  </cols>
  <sheetData>
    <row r="1" spans="1:6">
      <c r="E1" s="87" t="s">
        <v>296</v>
      </c>
      <c r="F1" s="87"/>
    </row>
    <row r="2" spans="1:6">
      <c r="A2" s="53" t="s">
        <v>0</v>
      </c>
      <c r="B2" s="53" t="s">
        <v>1</v>
      </c>
      <c r="C2" s="53" t="s">
        <v>2</v>
      </c>
      <c r="D2" s="53" t="s">
        <v>220</v>
      </c>
      <c r="E2" s="2" t="s">
        <v>444</v>
      </c>
      <c r="F2" s="2" t="s">
        <v>445</v>
      </c>
    </row>
    <row r="3" spans="1:6">
      <c r="A3" s="53" t="s">
        <v>38</v>
      </c>
      <c r="B3" s="53">
        <v>2</v>
      </c>
      <c r="C3" s="53">
        <v>15</v>
      </c>
      <c r="D3" s="53" t="str">
        <f t="shared" ref="D3:D4" si="0">B3&amp;"-"&amp;C3</f>
        <v>2-15</v>
      </c>
      <c r="E3" s="1">
        <v>8.6878999999999998E-2</v>
      </c>
      <c r="F3" s="1">
        <v>4.5240000000000002E-2</v>
      </c>
    </row>
    <row r="4" spans="1:6">
      <c r="A4" s="53" t="s">
        <v>39</v>
      </c>
      <c r="B4" s="53">
        <v>2</v>
      </c>
      <c r="C4" s="53">
        <v>18</v>
      </c>
      <c r="D4" s="53" t="str">
        <f t="shared" si="0"/>
        <v>2-18</v>
      </c>
      <c r="E4" s="1">
        <v>-7.0190000000000002E-2</v>
      </c>
      <c r="F4" s="1">
        <v>5.9584999999999999E-2</v>
      </c>
    </row>
    <row r="5" spans="1:6">
      <c r="A5" s="53" t="s">
        <v>40</v>
      </c>
      <c r="B5" s="53">
        <v>2</v>
      </c>
      <c r="C5" s="53">
        <v>20</v>
      </c>
      <c r="D5" s="53" t="str">
        <f t="shared" ref="D5:D24" si="1">B5&amp;"-"&amp;C5</f>
        <v>2-20</v>
      </c>
      <c r="E5" s="1">
        <v>3.4099999999999998E-2</v>
      </c>
      <c r="F5" s="1">
        <v>5.9704E-2</v>
      </c>
    </row>
    <row r="6" spans="1:6">
      <c r="A6" s="53" t="s">
        <v>41</v>
      </c>
      <c r="B6" s="53">
        <v>2</v>
      </c>
      <c r="C6" s="53">
        <v>22</v>
      </c>
      <c r="D6" s="53" t="str">
        <f t="shared" si="1"/>
        <v>2-22</v>
      </c>
      <c r="E6" s="1">
        <v>7.7475000000000002E-2</v>
      </c>
      <c r="F6" s="1">
        <v>8.1289E-2</v>
      </c>
    </row>
    <row r="7" spans="1:6">
      <c r="A7" s="53" t="s">
        <v>43</v>
      </c>
      <c r="B7" s="53">
        <v>2</v>
      </c>
      <c r="C7" s="53">
        <v>38</v>
      </c>
      <c r="D7" s="53" t="str">
        <f t="shared" si="1"/>
        <v>2-38</v>
      </c>
      <c r="E7" s="1">
        <v>-0.16056999999999999</v>
      </c>
      <c r="F7" s="1">
        <v>8.4609000000000004E-2</v>
      </c>
    </row>
    <row r="8" spans="1:6">
      <c r="A8" s="53" t="s">
        <v>44</v>
      </c>
      <c r="B8" s="53">
        <v>3</v>
      </c>
      <c r="C8" s="53">
        <v>48</v>
      </c>
      <c r="D8" s="53" t="str">
        <f t="shared" si="1"/>
        <v>3-48</v>
      </c>
      <c r="E8" s="1">
        <v>5.3467000000000001E-2</v>
      </c>
      <c r="F8" s="1">
        <v>0.152006</v>
      </c>
    </row>
    <row r="9" spans="1:6">
      <c r="A9" s="53" t="s">
        <v>42</v>
      </c>
      <c r="B9" s="53">
        <v>16</v>
      </c>
      <c r="C9" s="53">
        <v>23</v>
      </c>
      <c r="D9" s="53" t="str">
        <f t="shared" si="1"/>
        <v>16-23</v>
      </c>
      <c r="E9" s="1">
        <v>-0.10562000000000001</v>
      </c>
      <c r="F9" s="1">
        <v>8.0576999999999996E-2</v>
      </c>
    </row>
    <row r="10" spans="1:6">
      <c r="A10" s="53" t="s">
        <v>45</v>
      </c>
      <c r="B10" s="53">
        <v>19</v>
      </c>
      <c r="C10" s="53">
        <v>38</v>
      </c>
      <c r="D10" s="53" t="str">
        <f t="shared" si="1"/>
        <v>19-38</v>
      </c>
      <c r="E10" s="1">
        <v>0.14509900000000001</v>
      </c>
      <c r="F10" s="1">
        <v>0.12343800000000001</v>
      </c>
    </row>
    <row r="11" spans="1:6">
      <c r="A11" s="53" t="s">
        <v>46</v>
      </c>
      <c r="B11" s="53">
        <v>21</v>
      </c>
      <c r="C11" s="53">
        <v>38</v>
      </c>
      <c r="D11" s="53" t="str">
        <f t="shared" si="1"/>
        <v>21-38</v>
      </c>
      <c r="E11" s="1">
        <v>-7.9000000000000001E-4</v>
      </c>
      <c r="F11" s="1">
        <v>8.4370000000000001E-2</v>
      </c>
    </row>
    <row r="12" spans="1:6">
      <c r="A12" s="53" t="s">
        <v>47</v>
      </c>
      <c r="B12" s="53">
        <v>20</v>
      </c>
      <c r="C12" s="53">
        <v>40</v>
      </c>
      <c r="D12" s="53" t="str">
        <f t="shared" si="1"/>
        <v>20-40</v>
      </c>
      <c r="E12" s="1">
        <v>-7.8299999999999995E-2</v>
      </c>
      <c r="F12" s="1">
        <v>5.0678000000000001E-2</v>
      </c>
    </row>
    <row r="13" spans="1:6">
      <c r="A13" s="53" t="s">
        <v>48</v>
      </c>
      <c r="B13" s="53">
        <v>39</v>
      </c>
      <c r="C13" s="53">
        <v>48</v>
      </c>
      <c r="D13" s="53" t="str">
        <f t="shared" si="1"/>
        <v>39-48</v>
      </c>
      <c r="E13" s="1">
        <v>3.1592000000000002E-2</v>
      </c>
      <c r="F13" s="1">
        <v>5.8375999999999997E-2</v>
      </c>
    </row>
    <row r="14" spans="1:6">
      <c r="A14" s="53" t="s">
        <v>49</v>
      </c>
      <c r="B14" s="53">
        <v>41</v>
      </c>
      <c r="C14" s="53">
        <v>55</v>
      </c>
      <c r="D14" s="53" t="str">
        <f t="shared" si="1"/>
        <v>41-55</v>
      </c>
      <c r="E14" s="1">
        <v>-1.1999999999999999E-3</v>
      </c>
      <c r="F14" s="1">
        <v>4.2119999999999996E-3</v>
      </c>
    </row>
    <row r="15" spans="1:6">
      <c r="A15" s="53" t="s">
        <v>50</v>
      </c>
      <c r="B15" s="53">
        <v>59</v>
      </c>
      <c r="C15" s="53">
        <v>78</v>
      </c>
      <c r="D15" s="53" t="str">
        <f t="shared" si="1"/>
        <v>59-78</v>
      </c>
      <c r="E15" s="1">
        <v>-7.1000000000000005E-5</v>
      </c>
      <c r="F15" s="1">
        <v>5.5175000000000002E-2</v>
      </c>
    </row>
    <row r="16" spans="1:6">
      <c r="A16" s="53" t="s">
        <v>51</v>
      </c>
      <c r="B16" s="53">
        <v>51</v>
      </c>
      <c r="C16" s="53">
        <v>87</v>
      </c>
      <c r="D16" s="53" t="str">
        <f t="shared" si="1"/>
        <v>51-87</v>
      </c>
      <c r="E16" s="1">
        <v>0.185528</v>
      </c>
      <c r="F16" s="1">
        <v>4.4165000000000003E-2</v>
      </c>
    </row>
    <row r="17" spans="1:6">
      <c r="A17" s="53" t="s">
        <v>52</v>
      </c>
      <c r="B17" s="53">
        <v>56</v>
      </c>
      <c r="C17" s="53">
        <v>85</v>
      </c>
      <c r="D17" s="53" t="str">
        <f t="shared" si="1"/>
        <v>56-85</v>
      </c>
      <c r="E17" s="1">
        <v>0.15287300000000001</v>
      </c>
      <c r="F17" s="1">
        <v>0.138681</v>
      </c>
    </row>
    <row r="18" spans="1:6">
      <c r="A18" s="53" t="s">
        <v>53</v>
      </c>
      <c r="B18" s="53">
        <v>56</v>
      </c>
      <c r="C18" s="53">
        <v>86</v>
      </c>
      <c r="D18" s="53" t="str">
        <f t="shared" si="1"/>
        <v>56-86</v>
      </c>
      <c r="E18" s="1">
        <v>-7.1500000000000001E-3</v>
      </c>
      <c r="F18" s="1">
        <v>0.25311400000000001</v>
      </c>
    </row>
    <row r="19" spans="1:6">
      <c r="A19" s="53" t="s">
        <v>54</v>
      </c>
      <c r="B19" s="53">
        <v>60</v>
      </c>
      <c r="C19" s="53">
        <v>86</v>
      </c>
      <c r="D19" s="53" t="str">
        <f t="shared" si="1"/>
        <v>60-86</v>
      </c>
      <c r="E19" s="1">
        <v>0.13392299999999999</v>
      </c>
      <c r="F19" s="1">
        <v>8.0383999999999997E-2</v>
      </c>
    </row>
    <row r="20" spans="1:6">
      <c r="A20" s="53" t="s">
        <v>55</v>
      </c>
      <c r="B20" s="53">
        <v>60</v>
      </c>
      <c r="C20" s="53">
        <v>95</v>
      </c>
      <c r="D20" s="53" t="str">
        <f t="shared" si="1"/>
        <v>60-95</v>
      </c>
      <c r="E20" s="1">
        <v>2.9208000000000001E-2</v>
      </c>
      <c r="F20" s="1">
        <v>6.7457000000000003E-2</v>
      </c>
    </row>
    <row r="21" spans="1:6">
      <c r="A21" s="53" t="s">
        <v>56</v>
      </c>
      <c r="B21" s="53">
        <v>72</v>
      </c>
      <c r="C21" s="53">
        <v>97</v>
      </c>
      <c r="D21" s="53" t="str">
        <f t="shared" si="1"/>
        <v>72-97</v>
      </c>
      <c r="E21" s="1">
        <v>9.7973000000000005E-2</v>
      </c>
      <c r="F21" s="1">
        <v>5.2796000000000003E-2</v>
      </c>
    </row>
    <row r="22" spans="1:6">
      <c r="A22" s="53" t="s">
        <v>57</v>
      </c>
      <c r="B22" s="53">
        <v>87</v>
      </c>
      <c r="C22" s="53">
        <v>95</v>
      </c>
      <c r="D22" s="53" t="str">
        <f t="shared" si="1"/>
        <v>87-95</v>
      </c>
      <c r="E22" s="1">
        <v>3.075E-3</v>
      </c>
      <c r="F22" s="1">
        <v>4.8830000000000002E-3</v>
      </c>
    </row>
    <row r="23" spans="1:6">
      <c r="A23" s="53" t="s">
        <v>58</v>
      </c>
      <c r="B23" s="53">
        <v>87</v>
      </c>
      <c r="C23" s="53">
        <v>112</v>
      </c>
      <c r="D23" s="53" t="str">
        <f t="shared" si="1"/>
        <v>87-112</v>
      </c>
      <c r="E23" s="1">
        <v>-0.20271</v>
      </c>
      <c r="F23" s="1">
        <v>0.101516</v>
      </c>
    </row>
    <row r="24" spans="1:6">
      <c r="A24" s="53" t="s">
        <v>59</v>
      </c>
      <c r="B24" s="53">
        <v>96</v>
      </c>
      <c r="C24" s="53">
        <v>117</v>
      </c>
      <c r="D24" s="53" t="str">
        <f t="shared" si="1"/>
        <v>96-117</v>
      </c>
      <c r="E24" s="1">
        <v>0.13170399999999999</v>
      </c>
      <c r="F24" s="1">
        <v>9.8025000000000001E-2</v>
      </c>
    </row>
  </sheetData>
  <mergeCells count="1">
    <mergeCell ref="E1:F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Summary_table</vt:lpstr>
      <vt:lpstr>List_of_samples</vt:lpstr>
      <vt:lpstr>EL_RNCEL_vs_EL</vt:lpstr>
      <vt:lpstr>EL_in_RNCELESvsELES</vt:lpstr>
      <vt:lpstr>NC_RNCEL_vs_RNC</vt:lpstr>
      <vt:lpstr>NC_RNCELES_vs_RNC2</vt:lpstr>
      <vt:lpstr>NC_RNC_vs_bgal</vt:lpstr>
      <vt:lpstr>L6_RNCEL_vs_70S</vt:lpstr>
      <vt:lpstr>L7_RNCEL_vs_70S</vt:lpstr>
      <vt:lpstr>L10_RNCEL_vs_70S</vt:lpstr>
      <vt:lpstr>L11_RNCEL_vs_70S</vt:lpstr>
      <vt:lpstr>L16_RNCEL_vs_70S</vt:lpstr>
      <vt:lpstr>L16_RNC_vs_70S</vt:lpstr>
      <vt:lpstr>L23_RNCEL_vs_70S</vt:lpstr>
      <vt:lpstr>L23_RNC_vs_70S</vt:lpstr>
      <vt:lpstr>L24_RNCELvs70S</vt:lpstr>
      <vt:lpstr>L25_RNCEL_vs_70S</vt:lpstr>
      <vt:lpstr>L29_RNCEL_vs_70S</vt:lpstr>
      <vt:lpstr>L29_RNC_vs_70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zbeta Roeselova</dc:creator>
  <cp:lastModifiedBy>Alzbeta Roeselova</cp:lastModifiedBy>
  <dcterms:created xsi:type="dcterms:W3CDTF">2024-04-12T14:57:33Z</dcterms:created>
  <dcterms:modified xsi:type="dcterms:W3CDTF">2024-11-22T17:31:16Z</dcterms:modified>
</cp:coreProperties>
</file>